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8580" yWindow="495" windowWidth="14805" windowHeight="10920" activeTab="4"/>
  </bookViews>
  <sheets>
    <sheet name="Table S1" sheetId="9" r:id="rId1"/>
    <sheet name="Table S2" sheetId="11" r:id="rId2"/>
    <sheet name="Table S3&amp;S4" sheetId="19" r:id="rId3"/>
    <sheet name="Table S5" sheetId="17" r:id="rId4"/>
    <sheet name="Table S6" sheetId="18" r:id="rId5"/>
    <sheet name="Table S7&amp;S8" sheetId="16" r:id="rId6"/>
  </sheets>
  <definedNames>
    <definedName name="_xlnm._FilterDatabase" localSheetId="2" hidden="1">'Table S3&amp;S4'!$G$7:$K$454</definedName>
    <definedName name="_xlnm._FilterDatabase" localSheetId="4" hidden="1">'Table S6'!#REF!</definedName>
  </definedNames>
  <calcPr calcId="162913"/>
</workbook>
</file>

<file path=xl/sharedStrings.xml><?xml version="1.0" encoding="utf-8"?>
<sst xmlns="http://schemas.openxmlformats.org/spreadsheetml/2006/main" count="975" uniqueCount="865">
  <si>
    <t>Adrenal Gland</t>
  </si>
  <si>
    <t>Pancreas</t>
  </si>
  <si>
    <t>Thyroid</t>
  </si>
  <si>
    <t>Liver</t>
  </si>
  <si>
    <t>Lung</t>
  </si>
  <si>
    <t>Spleen</t>
  </si>
  <si>
    <t>Stomach</t>
  </si>
  <si>
    <t>Adipose - Subcutaneous</t>
  </si>
  <si>
    <t>Artery - Aorta</t>
  </si>
  <si>
    <t>Muscle - Skeletal</t>
  </si>
  <si>
    <t>p value</t>
  </si>
  <si>
    <t>CAMK4</t>
  </si>
  <si>
    <t>WSB2</t>
  </si>
  <si>
    <t>PCDH19</t>
  </si>
  <si>
    <t>LPPR4</t>
  </si>
  <si>
    <t>ITFG1</t>
  </si>
  <si>
    <t>RNF11</t>
  </si>
  <si>
    <t>VBP1</t>
  </si>
  <si>
    <t>Data set</t>
    <phoneticPr fontId="3" type="noConversion"/>
  </si>
  <si>
    <t>Condition 
Tissue</t>
    <phoneticPr fontId="3" type="noConversion"/>
  </si>
  <si>
    <t>Group</t>
    <phoneticPr fontId="3" type="noConversion"/>
  </si>
  <si>
    <t>Number</t>
    <phoneticPr fontId="3" type="noConversion"/>
  </si>
  <si>
    <t>Age</t>
    <phoneticPr fontId="3" type="noConversion"/>
  </si>
  <si>
    <t>information</t>
    <phoneticPr fontId="3" type="noConversion"/>
  </si>
  <si>
    <t>GSE48350</t>
    <phoneticPr fontId="3" type="noConversion"/>
  </si>
  <si>
    <t>normal</t>
    <phoneticPr fontId="3" type="noConversion"/>
  </si>
  <si>
    <t>&gt;70 yrs</t>
    <phoneticPr fontId="3" type="noConversion"/>
  </si>
  <si>
    <t>Age and gender matched groups of Alzheimer and Control subjects.</t>
    <phoneticPr fontId="3" type="noConversion"/>
  </si>
  <si>
    <t>AD</t>
    <phoneticPr fontId="3" type="noConversion"/>
  </si>
  <si>
    <t>AD</t>
    <phoneticPr fontId="3" type="noConversion"/>
  </si>
  <si>
    <t>GSE20168</t>
    <phoneticPr fontId="3" type="noConversion"/>
  </si>
  <si>
    <t>normal</t>
    <phoneticPr fontId="3" type="noConversion"/>
  </si>
  <si>
    <t>54-94 yrs</t>
    <phoneticPr fontId="3" type="noConversion"/>
  </si>
  <si>
    <t>Age and gender matched groups of Parkinson and Control subjects.</t>
    <phoneticPr fontId="3" type="noConversion"/>
  </si>
  <si>
    <t>PD</t>
    <phoneticPr fontId="3" type="noConversion"/>
  </si>
  <si>
    <t>67-89 yrs</t>
    <phoneticPr fontId="3" type="noConversion"/>
  </si>
  <si>
    <t>GSE20292</t>
    <phoneticPr fontId="3" type="noConversion"/>
  </si>
  <si>
    <t>67-84 yrs</t>
    <phoneticPr fontId="3" type="noConversion"/>
  </si>
  <si>
    <t>GSE110298</t>
    <phoneticPr fontId="3" type="noConversion"/>
  </si>
  <si>
    <t>high</t>
    <phoneticPr fontId="3" type="noConversion"/>
  </si>
  <si>
    <t>&gt;76 yrs</t>
    <phoneticPr fontId="3" type="noConversion"/>
  </si>
  <si>
    <t>Congitively intact subjects.</t>
    <phoneticPr fontId="3" type="noConversion"/>
  </si>
  <si>
    <t>moderate</t>
    <phoneticPr fontId="3" type="noConversion"/>
  </si>
  <si>
    <t>low</t>
    <phoneticPr fontId="3" type="noConversion"/>
  </si>
  <si>
    <t>GSE95624</t>
    <phoneticPr fontId="3" type="noConversion"/>
  </si>
  <si>
    <t>good controller</t>
    <phoneticPr fontId="3" type="noConversion"/>
  </si>
  <si>
    <t>44.5±7.6</t>
    <phoneticPr fontId="3" type="noConversion"/>
  </si>
  <si>
    <t>bad controller</t>
  </si>
  <si>
    <t>46.7±5.2</t>
    <phoneticPr fontId="3" type="noConversion"/>
  </si>
  <si>
    <t>Samples are collected at baseline and the end of dietary intervention (CR group).</t>
    <phoneticPr fontId="3" type="noConversion"/>
  </si>
  <si>
    <t>GSE107894</t>
    <phoneticPr fontId="3" type="noConversion"/>
  </si>
  <si>
    <t>placebo</t>
  </si>
  <si>
    <t>&gt;60 yrs</t>
    <phoneticPr fontId="3" type="noConversion"/>
  </si>
  <si>
    <t>The elderly with impaired glucose tolerance based on 75g Oral Glucose Tolerance Test.Participants were treated with two randomly assigned 6-week treatment periods (metformin and placebo), seperated by a 2-week washout period.</t>
    <phoneticPr fontId="3" type="noConversion"/>
  </si>
  <si>
    <t>metformin</t>
    <phoneticPr fontId="3" type="noConversion"/>
  </si>
  <si>
    <t>Sample number</t>
    <phoneticPr fontId="5" type="noConversion"/>
  </si>
  <si>
    <t>Organ/Tissue</t>
    <phoneticPr fontId="5" type="noConversion"/>
  </si>
  <si>
    <t>40s</t>
    <phoneticPr fontId="5" type="noConversion"/>
  </si>
  <si>
    <t>50s</t>
    <phoneticPr fontId="5" type="noConversion"/>
  </si>
  <si>
    <t>60s</t>
    <phoneticPr fontId="5" type="noConversion"/>
  </si>
  <si>
    <t>Brain - Amygdala</t>
    <phoneticPr fontId="5" type="noConversion"/>
  </si>
  <si>
    <t>Brain - Cerebellar Hemisphere</t>
    <phoneticPr fontId="5" type="noConversion"/>
  </si>
  <si>
    <t>Brain - Cerebellum</t>
    <phoneticPr fontId="5" type="noConversion"/>
  </si>
  <si>
    <t>Brain - Cortex</t>
    <phoneticPr fontId="5" type="noConversion"/>
  </si>
  <si>
    <t>Brain - Frontal Cortex (BA9)</t>
    <phoneticPr fontId="5" type="noConversion"/>
  </si>
  <si>
    <t>Brain - Hippocampus</t>
    <phoneticPr fontId="5" type="noConversion"/>
  </si>
  <si>
    <t>Brain - Hypothalamus</t>
    <phoneticPr fontId="5" type="noConversion"/>
  </si>
  <si>
    <t>Brain - Substantia nigra</t>
    <phoneticPr fontId="5" type="noConversion"/>
  </si>
  <si>
    <t xml:space="preserve">Adipose - Visceral </t>
    <phoneticPr fontId="5" type="noConversion"/>
  </si>
  <si>
    <t>Artery - Coronary</t>
    <phoneticPr fontId="5" type="noConversion"/>
  </si>
  <si>
    <t>Artery - Tibial</t>
    <phoneticPr fontId="5" type="noConversion"/>
  </si>
  <si>
    <t>Nerve - Tibial</t>
    <phoneticPr fontId="5" type="noConversion"/>
  </si>
  <si>
    <t xml:space="preserve">Skin - Not Sun Exposed </t>
    <phoneticPr fontId="5" type="noConversion"/>
  </si>
  <si>
    <t xml:space="preserve">Skin - Sun Exposed </t>
    <phoneticPr fontId="5" type="noConversion"/>
  </si>
  <si>
    <t>Breast - Mammary Tissue</t>
    <phoneticPr fontId="5" type="noConversion"/>
  </si>
  <si>
    <t>Minor Salivary Gland</t>
    <phoneticPr fontId="5" type="noConversion"/>
  </si>
  <si>
    <t>Small Intestine - Terminal Ileum</t>
    <phoneticPr fontId="5" type="noConversion"/>
  </si>
  <si>
    <t>VTA1</t>
  </si>
  <si>
    <t>DCUN1D5</t>
  </si>
  <si>
    <t>Brain - Anterior cingulate cortex (BA24)</t>
    <phoneticPr fontId="5" type="noConversion"/>
  </si>
  <si>
    <t>Brain - Caudate (basal ganglia)</t>
    <phoneticPr fontId="5" type="noConversion"/>
  </si>
  <si>
    <t>Brain - Nucleus accumbens (basal ganglia)</t>
    <phoneticPr fontId="5" type="noConversion"/>
  </si>
  <si>
    <t>Brain - Putamen (basal ganglia)</t>
    <phoneticPr fontId="5" type="noConversion"/>
  </si>
  <si>
    <t>Brain - Spinal cord (cervical c-1)</t>
    <phoneticPr fontId="5" type="noConversion"/>
  </si>
  <si>
    <t>r</t>
    <phoneticPr fontId="3" type="noConversion"/>
  </si>
  <si>
    <t>Calorie Restriction 
adipose</t>
    <phoneticPr fontId="3" type="noConversion"/>
  </si>
  <si>
    <r>
      <t>Physical activity was measured with actigraphy:low</t>
    </r>
    <r>
      <rPr>
        <sz val="10"/>
        <rFont val="宋体"/>
        <family val="3"/>
        <charset val="134"/>
      </rPr>
      <t>≤</t>
    </r>
    <r>
      <rPr>
        <sz val="10"/>
        <rFont val="Times New Roman"/>
        <family val="1"/>
      </rPr>
      <t>1,1&lt;moderate</t>
    </r>
    <r>
      <rPr>
        <sz val="10"/>
        <rFont val="宋体"/>
        <family val="3"/>
        <charset val="134"/>
      </rPr>
      <t>≤</t>
    </r>
    <r>
      <rPr>
        <sz val="10"/>
        <rFont val="Times New Roman"/>
        <family val="1"/>
      </rPr>
      <t>2.1,high&gt;2.1 (×10e5 counts/day).</t>
    </r>
    <phoneticPr fontId="3" type="noConversion"/>
  </si>
  <si>
    <t>Obese individuals: maintained weight loss (good controllers) or regained weight (poor controllers) during CR.</t>
    <phoneticPr fontId="3" type="noConversion"/>
  </si>
  <si>
    <t>CHURC1</t>
  </si>
  <si>
    <t>Parkinson's disease 
front cortex</t>
    <phoneticPr fontId="3" type="noConversion"/>
  </si>
  <si>
    <t>Physical activity 
hippocampus</t>
    <phoneticPr fontId="3" type="noConversion"/>
  </si>
  <si>
    <t>Metformin therapy 
muscle</t>
    <phoneticPr fontId="3" type="noConversion"/>
  </si>
  <si>
    <t>Metformin therapy 
adipose</t>
    <phoneticPr fontId="3" type="noConversion"/>
  </si>
  <si>
    <t>Parkinson's disease 
substantia nigra</t>
    <phoneticPr fontId="3" type="noConversion"/>
  </si>
  <si>
    <t>Alzheimer's disease 
hippocampus</t>
    <phoneticPr fontId="3" type="noConversion"/>
  </si>
  <si>
    <t>Alzheimer's disease 
substantia nigra</t>
    <phoneticPr fontId="3" type="noConversion"/>
  </si>
  <si>
    <t>Aging</t>
    <phoneticPr fontId="3" type="noConversion"/>
  </si>
  <si>
    <t>Exercise (high/low)</t>
    <phoneticPr fontId="3" type="noConversion"/>
  </si>
  <si>
    <t>Seq</t>
    <phoneticPr fontId="3" type="noConversion"/>
  </si>
  <si>
    <t>Gene</t>
    <phoneticPr fontId="3" type="noConversion"/>
  </si>
  <si>
    <t>IDS</t>
  </si>
  <si>
    <t>SLC16A14</t>
  </si>
  <si>
    <t>DOK6</t>
  </si>
  <si>
    <t>NDUFA5</t>
  </si>
  <si>
    <t>RGS7BP</t>
  </si>
  <si>
    <t>SGTB</t>
  </si>
  <si>
    <t>CDH10</t>
  </si>
  <si>
    <t>PID1</t>
  </si>
  <si>
    <t>PRKCB</t>
  </si>
  <si>
    <t>AKAP5</t>
  </si>
  <si>
    <t>NDUFA4</t>
  </si>
  <si>
    <t>MAL2</t>
  </si>
  <si>
    <t>C3orf14</t>
  </si>
  <si>
    <t>DCTPP1</t>
  </si>
  <si>
    <t>KCNIP4</t>
  </si>
  <si>
    <t>VTI1B</t>
  </si>
  <si>
    <t>NEGR1</t>
  </si>
  <si>
    <t>CYCS</t>
  </si>
  <si>
    <t>RAB3C</t>
  </si>
  <si>
    <t>BCAS2</t>
  </si>
  <si>
    <t>MYT1L</t>
  </si>
  <si>
    <t>SUB1</t>
  </si>
  <si>
    <t>AMN1</t>
  </si>
  <si>
    <t>PPP3R1</t>
  </si>
  <si>
    <t>OXR1</t>
  </si>
  <si>
    <t>GAP43</t>
  </si>
  <si>
    <t>ZC3H15</t>
  </si>
  <si>
    <t>MMD</t>
  </si>
  <si>
    <t>HDGFRP3</t>
  </si>
  <si>
    <t>CDKN2D</t>
  </si>
  <si>
    <t>NBEA</t>
  </si>
  <si>
    <t>HCN1</t>
  </si>
  <si>
    <t>FKBP3</t>
  </si>
  <si>
    <t>C2orf80</t>
  </si>
  <si>
    <t>LNP1</t>
  </si>
  <si>
    <t>TMEM200A</t>
  </si>
  <si>
    <t>GNAQ</t>
  </si>
  <si>
    <t>ZNF441</t>
  </si>
  <si>
    <t>IMP4</t>
  </si>
  <si>
    <t>PRKAR2B</t>
  </si>
  <si>
    <t>OXCT1</t>
  </si>
  <si>
    <t>GTF2H1</t>
  </si>
  <si>
    <t>FAM3C</t>
  </si>
  <si>
    <t>NNT</t>
  </si>
  <si>
    <t>LRRTM4</t>
  </si>
  <si>
    <t>GNG10</t>
  </si>
  <si>
    <t>PSD3</t>
  </si>
  <si>
    <t>POLR2K</t>
  </si>
  <si>
    <t>RFK</t>
  </si>
  <si>
    <t>BOLA3</t>
  </si>
  <si>
    <t>DDX25</t>
  </si>
  <si>
    <t>C22orf39</t>
  </si>
  <si>
    <t>GABRA5</t>
  </si>
  <si>
    <t>MAT2B</t>
  </si>
  <si>
    <t>FAXC</t>
  </si>
  <si>
    <t>CTNNBIP1</t>
  </si>
  <si>
    <t>SNCA</t>
  </si>
  <si>
    <t>COX8A</t>
  </si>
  <si>
    <t>GABRG2</t>
  </si>
  <si>
    <t>SRP19</t>
  </si>
  <si>
    <t>TNNT1</t>
  </si>
  <si>
    <t>BZW2</t>
  </si>
  <si>
    <t>SRD5A1</t>
  </si>
  <si>
    <t>SIMC1</t>
  </si>
  <si>
    <t>SYT4</t>
  </si>
  <si>
    <t>USMG5</t>
  </si>
  <si>
    <t>STYK1</t>
  </si>
  <si>
    <t>GSR</t>
  </si>
  <si>
    <t>STMN2</t>
  </si>
  <si>
    <t>FAM220A</t>
  </si>
  <si>
    <t>BAI3</t>
  </si>
  <si>
    <t>ATP5G1</t>
  </si>
  <si>
    <t>POLR3F</t>
  </si>
  <si>
    <t>NAP1L5</t>
  </si>
  <si>
    <t>FUNDC1</t>
  </si>
  <si>
    <t>PNMA2</t>
  </si>
  <si>
    <t>C12orf73</t>
  </si>
  <si>
    <t>PSMD8</t>
  </si>
  <si>
    <t>COX7A2</t>
  </si>
  <si>
    <t>GUCY1B3</t>
  </si>
  <si>
    <t>RCHY1</t>
  </si>
  <si>
    <t>ZNF519</t>
  </si>
  <si>
    <t>MED19</t>
  </si>
  <si>
    <t>GAD1</t>
  </si>
  <si>
    <t>LYRM7</t>
  </si>
  <si>
    <t>RIT2</t>
  </si>
  <si>
    <t>MPND</t>
  </si>
  <si>
    <t>KCND2</t>
  </si>
  <si>
    <t>HIGD1A</t>
  </si>
  <si>
    <t>DACH2</t>
  </si>
  <si>
    <t>PPP2R5E</t>
  </si>
  <si>
    <t>PTPRR</t>
  </si>
  <si>
    <t>MRPS36</t>
  </si>
  <si>
    <t>FGF14</t>
  </si>
  <si>
    <t>PTRHD1</t>
  </si>
  <si>
    <t>SNAP91</t>
  </si>
  <si>
    <t>RPA3</t>
  </si>
  <si>
    <t>FBXO34</t>
  </si>
  <si>
    <t>PMM1</t>
  </si>
  <si>
    <t>FRRS1L</t>
  </si>
  <si>
    <t>BPGM</t>
  </si>
  <si>
    <t>CRYM</t>
  </si>
  <si>
    <t>UQCR11</t>
  </si>
  <si>
    <t>C1orf115</t>
  </si>
  <si>
    <t>CAMLG</t>
  </si>
  <si>
    <t>UBE2K</t>
  </si>
  <si>
    <t>NDUFAF2</t>
  </si>
  <si>
    <t>TMEM130</t>
  </si>
  <si>
    <t>SCFD1</t>
  </si>
  <si>
    <t>LNX1</t>
  </si>
  <si>
    <t>DNAJA2</t>
  </si>
  <si>
    <t>RNASEH1</t>
  </si>
  <si>
    <t>MGST3</t>
  </si>
  <si>
    <t>CLEC4G</t>
  </si>
  <si>
    <t>SLU7</t>
  </si>
  <si>
    <t>SLC25A12</t>
  </si>
  <si>
    <t>COX6C</t>
  </si>
  <si>
    <t>BEX5</t>
  </si>
  <si>
    <t>PTGES2</t>
  </si>
  <si>
    <t>CA11</t>
  </si>
  <si>
    <t>NFU1</t>
  </si>
  <si>
    <t>EGR3</t>
  </si>
  <si>
    <t>ETFA</t>
  </si>
  <si>
    <t>AP1S1</t>
  </si>
  <si>
    <t>SLC35F1</t>
  </si>
  <si>
    <t>PEG10</t>
  </si>
  <si>
    <t>LZTFL1</t>
  </si>
  <si>
    <t>SYT1</t>
  </si>
  <si>
    <t>COX7B</t>
  </si>
  <si>
    <t>SCG2</t>
  </si>
  <si>
    <t>ECHS1</t>
  </si>
  <si>
    <t>FILIP1</t>
  </si>
  <si>
    <t>UQCRQ</t>
  </si>
  <si>
    <t>UBE2QL1</t>
  </si>
  <si>
    <t>OAZ2</t>
  </si>
  <si>
    <t>NR3C2</t>
  </si>
  <si>
    <t>MRPL1</t>
  </si>
  <si>
    <t>GRIN2A</t>
  </si>
  <si>
    <t>PRKACB</t>
  </si>
  <si>
    <t>SRRD</t>
  </si>
  <si>
    <t>CALM1</t>
  </si>
  <si>
    <t>KIAA1549L</t>
  </si>
  <si>
    <t>ZFYVE9</t>
  </si>
  <si>
    <t>CENPW</t>
  </si>
  <si>
    <t>MRPL3</t>
  </si>
  <si>
    <t>XK</t>
  </si>
  <si>
    <t>PEX19</t>
  </si>
  <si>
    <t>CHL1</t>
  </si>
  <si>
    <t>FBXO45</t>
  </si>
  <si>
    <t>ST8SIA5</t>
  </si>
  <si>
    <t>MED29</t>
  </si>
  <si>
    <t>GLRB</t>
  </si>
  <si>
    <t>PFDN1</t>
  </si>
  <si>
    <t>TTC33</t>
  </si>
  <si>
    <t>NDUFA9</t>
  </si>
  <si>
    <t>LDB2</t>
  </si>
  <si>
    <t>CUEDC2</t>
  </si>
  <si>
    <t>FAM19A1</t>
  </si>
  <si>
    <t>ADK</t>
  </si>
  <si>
    <t>ENTPD3</t>
  </si>
  <si>
    <t>COPS7A</t>
  </si>
  <si>
    <t>PCSK2</t>
  </si>
  <si>
    <t>FAM172A</t>
  </si>
  <si>
    <t>NDN</t>
  </si>
  <si>
    <t>ANKRD13C</t>
  </si>
  <si>
    <t>CADPS</t>
  </si>
  <si>
    <t>LEMD3</t>
  </si>
  <si>
    <t>CXorf40A</t>
  </si>
  <si>
    <t>FEN1</t>
  </si>
  <si>
    <t>ACOT7</t>
  </si>
  <si>
    <t>CEND1</t>
  </si>
  <si>
    <t>SLITRK5</t>
  </si>
  <si>
    <t>DYNLL2</t>
  </si>
  <si>
    <t>GABRA2</t>
  </si>
  <si>
    <t>SNRPD2</t>
  </si>
  <si>
    <t>ZWINT</t>
  </si>
  <si>
    <t>ZFAND2A</t>
  </si>
  <si>
    <t>TAC1</t>
  </si>
  <si>
    <t>LRRC4C</t>
  </si>
  <si>
    <t>SNX10</t>
  </si>
  <si>
    <t>TACO1</t>
  </si>
  <si>
    <t>STS</t>
  </si>
  <si>
    <t>NDUFB1</t>
  </si>
  <si>
    <t>ANO3</t>
  </si>
  <si>
    <t>C17orf75</t>
  </si>
  <si>
    <t>CDC40</t>
  </si>
  <si>
    <t>DUS4L</t>
  </si>
  <si>
    <t>CAMK2D</t>
  </si>
  <si>
    <t>COA3</t>
  </si>
  <si>
    <t>HSPA14</t>
  </si>
  <si>
    <t>OAT</t>
  </si>
  <si>
    <t>NCKAP1</t>
  </si>
  <si>
    <t>PLEKHA3</t>
  </si>
  <si>
    <t>GPR155</t>
  </si>
  <si>
    <t>MRPL20</t>
  </si>
  <si>
    <t>GFOD1</t>
  </si>
  <si>
    <t>MTX2</t>
  </si>
  <si>
    <t>PTPRN2</t>
  </si>
  <si>
    <t>PDRG1</t>
  </si>
  <si>
    <t>EXOC6</t>
  </si>
  <si>
    <t>MNAT1</t>
  </si>
  <si>
    <t>YJEFN3</t>
  </si>
  <si>
    <t>CDK7</t>
  </si>
  <si>
    <t>BRF2</t>
  </si>
  <si>
    <t>C19orf70</t>
  </si>
  <si>
    <t>MZT1</t>
  </si>
  <si>
    <t>ASNSD1</t>
  </si>
  <si>
    <t>CDC37L1</t>
  </si>
  <si>
    <t>VPS41</t>
  </si>
  <si>
    <t>SCG5</t>
  </si>
  <si>
    <t>TMEM14A</t>
  </si>
  <si>
    <t>MADD</t>
  </si>
  <si>
    <t>LYRM1</t>
  </si>
  <si>
    <t>MDH1</t>
  </si>
  <si>
    <t>FAM199X</t>
  </si>
  <si>
    <t>DUSP19</t>
  </si>
  <si>
    <t>ATP5E</t>
  </si>
  <si>
    <t>C5orf34</t>
  </si>
  <si>
    <t>RANBP9</t>
  </si>
  <si>
    <t>ATP6V1G2</t>
  </si>
  <si>
    <t>FXYD6</t>
  </si>
  <si>
    <t>NAP1L2</t>
  </si>
  <si>
    <t>VAPA</t>
  </si>
  <si>
    <t>MAP2K1</t>
  </si>
  <si>
    <t>NDUFB8</t>
  </si>
  <si>
    <t>TSPYL1</t>
  </si>
  <si>
    <t>LRRC49</t>
  </si>
  <si>
    <t>DCX</t>
  </si>
  <si>
    <t>PARK7</t>
  </si>
  <si>
    <t>CX3CL1</t>
  </si>
  <si>
    <t>LAMTOR5</t>
  </si>
  <si>
    <t>INPP5F</t>
  </si>
  <si>
    <t>COX6B1</t>
  </si>
  <si>
    <t>MAGED1</t>
  </si>
  <si>
    <t>PSME3</t>
  </si>
  <si>
    <t>DCTN5</t>
  </si>
  <si>
    <t>LRP11</t>
  </si>
  <si>
    <t>TSPAN13</t>
  </si>
  <si>
    <t>SEPW1</t>
  </si>
  <si>
    <t>ITPKA</t>
  </si>
  <si>
    <t>AKAP6</t>
  </si>
  <si>
    <t>CACNG3</t>
  </si>
  <si>
    <t>SARNP</t>
  </si>
  <si>
    <t>TFDP2</t>
  </si>
  <si>
    <t>MPP1</t>
  </si>
  <si>
    <t>C1QTNF4</t>
  </si>
  <si>
    <t>C6orf120</t>
  </si>
  <si>
    <t>PRPH2</t>
  </si>
  <si>
    <t>SLIRP</t>
  </si>
  <si>
    <t>PFN2</t>
  </si>
  <si>
    <t>MINOS1</t>
  </si>
  <si>
    <t>ARNT2</t>
  </si>
  <si>
    <t>MPV17</t>
  </si>
  <si>
    <t>MOCS3</t>
  </si>
  <si>
    <t>ARPP19</t>
  </si>
  <si>
    <t>EMC1</t>
  </si>
  <si>
    <t>MEA1</t>
  </si>
  <si>
    <t>CYP4X1</t>
  </si>
  <si>
    <t>RNF10</t>
  </si>
  <si>
    <t>RPRML</t>
  </si>
  <si>
    <t>LYPD1</t>
  </si>
  <si>
    <t>RNF34</t>
  </si>
  <si>
    <t>ABHD13</t>
  </si>
  <si>
    <t>COX16</t>
  </si>
  <si>
    <t>ENPP5</t>
  </si>
  <si>
    <t>KLHL42</t>
  </si>
  <si>
    <t>NME1</t>
  </si>
  <si>
    <t>SNX14</t>
  </si>
  <si>
    <t>PHF14</t>
  </si>
  <si>
    <t>PRPF19</t>
  </si>
  <si>
    <t>TSPYL5</t>
  </si>
  <si>
    <t>C12orf29</t>
  </si>
  <si>
    <t>PPP1R26</t>
  </si>
  <si>
    <t>PSMD14</t>
  </si>
  <si>
    <t>OLFM3</t>
  </si>
  <si>
    <t>SSB</t>
  </si>
  <si>
    <t>CDC42EP3</t>
  </si>
  <si>
    <t>NDUFV1</t>
  </si>
  <si>
    <t>GSPT2</t>
  </si>
  <si>
    <t>NDUFC1</t>
  </si>
  <si>
    <t>SMYD3</t>
  </si>
  <si>
    <t>ISOC2</t>
  </si>
  <si>
    <t>HTR2A</t>
  </si>
  <si>
    <t>DIABLO</t>
  </si>
  <si>
    <t>RCN2</t>
  </si>
  <si>
    <t>ATP6V1G1</t>
  </si>
  <si>
    <t>LRP12</t>
  </si>
  <si>
    <t>EXOSC5</t>
  </si>
  <si>
    <t>PRKCG</t>
  </si>
  <si>
    <t>VRK1</t>
  </si>
  <si>
    <t>ARG2</t>
  </si>
  <si>
    <t>RPF2</t>
  </si>
  <si>
    <t>VPS51</t>
  </si>
  <si>
    <t>NKRF</t>
  </si>
  <si>
    <t>F8</t>
  </si>
  <si>
    <t>C16orf13</t>
  </si>
  <si>
    <t>ASAH2B</t>
  </si>
  <si>
    <t>GATAD2A</t>
  </si>
  <si>
    <t>RGS7</t>
  </si>
  <si>
    <t>UBE2E1</t>
  </si>
  <si>
    <t>SST</t>
  </si>
  <si>
    <t>WDR13</t>
  </si>
  <si>
    <t>FAM131A</t>
  </si>
  <si>
    <t>COG6</t>
  </si>
  <si>
    <t>TMEM70</t>
  </si>
  <si>
    <t>NDUFA13</t>
  </si>
  <si>
    <t>BBS12</t>
  </si>
  <si>
    <t>DNAJC8</t>
  </si>
  <si>
    <t>FBXW7</t>
  </si>
  <si>
    <t>ABCA5</t>
  </si>
  <si>
    <t>PSMD2</t>
  </si>
  <si>
    <t>LSM5</t>
  </si>
  <si>
    <t>GPR83</t>
  </si>
  <si>
    <t>POMP</t>
  </si>
  <si>
    <t>RALYL</t>
  </si>
  <si>
    <t>ACN9</t>
  </si>
  <si>
    <t>GRIA1</t>
  </si>
  <si>
    <t>ATP2C1</t>
  </si>
  <si>
    <t>C3orf33</t>
  </si>
  <si>
    <t>TBCA</t>
  </si>
  <si>
    <t>C7orf60</t>
  </si>
  <si>
    <t>COX5B</t>
  </si>
  <si>
    <t>SYNGR3</t>
  </si>
  <si>
    <t>MAPK6</t>
  </si>
  <si>
    <t>PKIG</t>
  </si>
  <si>
    <t>GTF2A2</t>
  </si>
  <si>
    <t>IDH3G</t>
  </si>
  <si>
    <t>PCNP</t>
  </si>
  <si>
    <t>RASL10A</t>
  </si>
  <si>
    <t>RNF212</t>
  </si>
  <si>
    <t>FAM174A</t>
  </si>
  <si>
    <t>LYRM5</t>
  </si>
  <si>
    <t>TARBP1</t>
  </si>
  <si>
    <t>LDOC1</t>
  </si>
  <si>
    <t>AAGAB</t>
  </si>
  <si>
    <t>C1QBP</t>
  </si>
  <si>
    <t>CYP4Z1</t>
  </si>
  <si>
    <t>HSPBP1</t>
  </si>
  <si>
    <t>ATP6V0A1</t>
  </si>
  <si>
    <t>BBS4</t>
  </si>
  <si>
    <t>TPGS1</t>
  </si>
  <si>
    <t>ZMYM2</t>
  </si>
  <si>
    <t>ANAPC7</t>
  </si>
  <si>
    <t>LMO3</t>
  </si>
  <si>
    <t>SLITRK4</t>
  </si>
  <si>
    <t>gene symbol</t>
  </si>
  <si>
    <t xml:space="preserve"> r</t>
    <phoneticPr fontId="3" type="noConversion"/>
  </si>
  <si>
    <t>fold</t>
    <phoneticPr fontId="3" type="noConversion"/>
  </si>
  <si>
    <t>Putamen (basal ganglia)</t>
  </si>
  <si>
    <t>iv</t>
    <phoneticPr fontId="3" type="noConversion"/>
  </si>
  <si>
    <t>Nucleus accumbens (basal ganglia)</t>
    <phoneticPr fontId="3" type="noConversion"/>
  </si>
  <si>
    <t>Caudate (basal ganglia)</t>
  </si>
  <si>
    <t>Substantia nigra</t>
  </si>
  <si>
    <t>iii</t>
    <phoneticPr fontId="3" type="noConversion"/>
  </si>
  <si>
    <t>Cerebellum</t>
    <phoneticPr fontId="3" type="noConversion"/>
  </si>
  <si>
    <t>Cerebellar Hemisphere</t>
  </si>
  <si>
    <t>Frontal Cortex (BA9)</t>
  </si>
  <si>
    <t>ii</t>
    <phoneticPr fontId="3" type="noConversion"/>
  </si>
  <si>
    <t>Cortex</t>
  </si>
  <si>
    <t>Anterior cingulate cortex (BA24)</t>
  </si>
  <si>
    <t>Hypothalamus</t>
  </si>
  <si>
    <t>i</t>
    <phoneticPr fontId="3" type="noConversion"/>
  </si>
  <si>
    <t>Hippocampus</t>
  </si>
  <si>
    <t>Amygdala</t>
    <phoneticPr fontId="3" type="noConversion"/>
  </si>
  <si>
    <t>p&lt;0.01</t>
  </si>
  <si>
    <t>p&lt;0.05</t>
  </si>
  <si>
    <t xml:space="preserve">negative  genes </t>
    <phoneticPr fontId="3" type="noConversion"/>
  </si>
  <si>
    <t xml:space="preserve">positive genes </t>
    <phoneticPr fontId="3" type="noConversion"/>
  </si>
  <si>
    <t>Tissue</t>
  </si>
  <si>
    <t>Group</t>
  </si>
  <si>
    <t>Groups</t>
    <phoneticPr fontId="3" type="noConversion"/>
  </si>
  <si>
    <t>NO. of  gene</t>
    <phoneticPr fontId="3" type="noConversion"/>
  </si>
  <si>
    <t>Gene name</t>
    <phoneticPr fontId="3" type="noConversion"/>
  </si>
  <si>
    <t>i, ii, iii, iv</t>
    <phoneticPr fontId="3" type="noConversion"/>
  </si>
  <si>
    <t>GPCPD1</t>
    <phoneticPr fontId="3" type="noConversion"/>
  </si>
  <si>
    <t>i, ii, iii</t>
    <phoneticPr fontId="3" type="noConversion"/>
  </si>
  <si>
    <t>SLC30A9, NDUFAF6, PPP2R2C, TMEM169</t>
  </si>
  <si>
    <t>i, ii</t>
    <phoneticPr fontId="3" type="noConversion"/>
  </si>
  <si>
    <t>SIDT1, SMIM17, CCNY, SLC25A16, SLC8A3, CRHBP, C1orf21, PPP2R5C, SVOP, LPPR4, HPCAL4, RIMS1, HUNK, ARHGAP20, PCDH19, RAB3B, C11orf87, FNDC5, CAMK4, FLRT2, BRMS1L, WSB2, R3HDM1, XKR4, LPPR5, SCN3B</t>
  </si>
  <si>
    <t>i, iii</t>
    <phoneticPr fontId="3" type="noConversion"/>
  </si>
  <si>
    <t>GSKIP, SUMO1, TOMM20, KIAA1279, MRPS35, UBE2E3, ACTR10, SLC25A46, SCOC, SKP1, PCMT1, DSTN, SLC25A32, COPS4, MRPS11, SGIP1, TMEM261, MOB4, DCUN1D5, VAMP4, VAPB, VBP1, CCDC132, ANKRD46, BOLA2, ATG5, FAM168B, BTBD10, NDUFB6, ISCA1, CALM2, CLTC, CDCA5, MKKS, BTF3L4, GFM2, BRI3BP, TTC19, CHM, VKORC1L1, GLMN, METTL2A, TCEB1, ARL14EP, SEC61G, EEF1E1, COPS8, AP4S1, MRPS23, CALN1, SMIM14, TXNDC9, AP3S1, NAA30, ITFG1, UBQLN1, TBC1D7, ACP1, DLD, RAB11A, TMEFF1, CISD1, CHURC1, SAE1, TRMT10C, RNF11, DCTN2, VTA1, HINT1, RRAGB</t>
  </si>
  <si>
    <t>i, iv</t>
    <phoneticPr fontId="3" type="noConversion"/>
  </si>
  <si>
    <t>EDN3, GPR85</t>
  </si>
  <si>
    <t>ii, iii</t>
    <phoneticPr fontId="3" type="noConversion"/>
  </si>
  <si>
    <t>TASP1, LANCL2, MDH1B</t>
  </si>
  <si>
    <t>GSE30272</t>
    <phoneticPr fontId="3" type="noConversion"/>
  </si>
  <si>
    <t>front cortex</t>
    <phoneticPr fontId="3" type="noConversion"/>
  </si>
  <si>
    <t>NA</t>
    <phoneticPr fontId="3" type="noConversion"/>
  </si>
  <si>
    <t>20-80 yrs</t>
    <phoneticPr fontId="3" type="noConversion"/>
  </si>
  <si>
    <t>Healthy subjects for aging gene validation.</t>
    <phoneticPr fontId="3" type="noConversion"/>
  </si>
  <si>
    <t>GSE53890</t>
    <phoneticPr fontId="3" type="noConversion"/>
  </si>
  <si>
    <t>20-105 yrs</t>
    <phoneticPr fontId="3" type="noConversion"/>
  </si>
  <si>
    <t>front cortex 
(GSE53890)</t>
    <phoneticPr fontId="3" type="noConversion"/>
  </si>
  <si>
    <t>front cortex 
(GSE30272)</t>
    <phoneticPr fontId="3" type="noConversion"/>
  </si>
  <si>
    <t>gene symbol</t>
    <phoneticPr fontId="3" type="noConversion"/>
  </si>
  <si>
    <t>P value</t>
    <phoneticPr fontId="3" type="noConversion"/>
  </si>
  <si>
    <t>ITPKB</t>
  </si>
  <si>
    <t>LPPR5</t>
  </si>
  <si>
    <t>GMPR</t>
  </si>
  <si>
    <t>CA10</t>
  </si>
  <si>
    <t>HSD17B14</t>
  </si>
  <si>
    <t>MT1E</t>
  </si>
  <si>
    <t>ACTR3B</t>
  </si>
  <si>
    <t>MT1F</t>
  </si>
  <si>
    <t>FAM181B</t>
  </si>
  <si>
    <t>PHYHD1</t>
  </si>
  <si>
    <t>CCNY</t>
  </si>
  <si>
    <t>ASCL1</t>
  </si>
  <si>
    <t>OTOS</t>
  </si>
  <si>
    <t>TIMM17A</t>
  </si>
  <si>
    <t>S100A1</t>
  </si>
  <si>
    <t>MT1M</t>
  </si>
  <si>
    <t>VASN</t>
  </si>
  <si>
    <t>BRMS1L</t>
  </si>
  <si>
    <t>PSTPIP1</t>
  </si>
  <si>
    <t>TCEB1</t>
  </si>
  <si>
    <t>FAM181A</t>
  </si>
  <si>
    <t>LANCL2</t>
  </si>
  <si>
    <t>AQP1</t>
  </si>
  <si>
    <t>RASL12</t>
  </si>
  <si>
    <t>SLC25A16</t>
  </si>
  <si>
    <t>HLA-DPA1</t>
  </si>
  <si>
    <t>APOBEC3C</t>
  </si>
  <si>
    <t>PPP3CB</t>
  </si>
  <si>
    <t>CD74</t>
  </si>
  <si>
    <t>CTF1</t>
  </si>
  <si>
    <t>PPP2R5C</t>
  </si>
  <si>
    <t>MT1H</t>
  </si>
  <si>
    <t>HLA-DRA</t>
  </si>
  <si>
    <t>NDUFAF4</t>
  </si>
  <si>
    <t>RNASE6</t>
  </si>
  <si>
    <t>IL18</t>
  </si>
  <si>
    <t>MT1G</t>
  </si>
  <si>
    <t>SLC39A10</t>
  </si>
  <si>
    <t>CEBPD</t>
  </si>
  <si>
    <t>CMTM7</t>
  </si>
  <si>
    <t>PCMT1</t>
  </si>
  <si>
    <t>FCN1</t>
  </si>
  <si>
    <t>SUMO1</t>
  </si>
  <si>
    <t>CLDN5</t>
  </si>
  <si>
    <t>PPIL1</t>
  </si>
  <si>
    <t>PTCRA</t>
  </si>
  <si>
    <t>NXPH1</t>
  </si>
  <si>
    <t>SIGLEC8</t>
  </si>
  <si>
    <t>TMEM203</t>
  </si>
  <si>
    <t>MS4A4A</t>
  </si>
  <si>
    <t>PSMD7</t>
  </si>
  <si>
    <t>HLA-DMB</t>
  </si>
  <si>
    <t>ISCA1</t>
  </si>
  <si>
    <t>GPR34</t>
  </si>
  <si>
    <t>HSPB6</t>
  </si>
  <si>
    <t>HLA-DPB1</t>
  </si>
  <si>
    <t>MMADHC</t>
  </si>
  <si>
    <t>CD4</t>
  </si>
  <si>
    <t>CIAPIN1</t>
  </si>
  <si>
    <t>CLEC7A</t>
  </si>
  <si>
    <t>C1D</t>
  </si>
  <si>
    <t>RAB20</t>
  </si>
  <si>
    <t>ENTPD2</t>
  </si>
  <si>
    <t>ZDHHC23</t>
  </si>
  <si>
    <t>MS4A7</t>
  </si>
  <si>
    <t>DGKI</t>
  </si>
  <si>
    <t>GLI1</t>
  </si>
  <si>
    <t>COPS4</t>
  </si>
  <si>
    <t>TBXAS1</t>
  </si>
  <si>
    <t>CAP2</t>
  </si>
  <si>
    <t>APOLD1</t>
  </si>
  <si>
    <t>PLD4</t>
  </si>
  <si>
    <t>MRPS23</t>
  </si>
  <si>
    <t>SLC4A11</t>
  </si>
  <si>
    <t>MAP2K4</t>
  </si>
  <si>
    <t>TBX3</t>
  </si>
  <si>
    <t>NRBF2</t>
  </si>
  <si>
    <t>IL10RA</t>
  </si>
  <si>
    <t>UQCRFS1</t>
  </si>
  <si>
    <t>ACP5</t>
  </si>
  <si>
    <t>CSRNP1</t>
  </si>
  <si>
    <t>ADRA2A</t>
  </si>
  <si>
    <t>CDKN2A</t>
  </si>
  <si>
    <t>PDHX</t>
  </si>
  <si>
    <t>DUSP9</t>
  </si>
  <si>
    <t>FAM168B</t>
  </si>
  <si>
    <t>NUS1</t>
  </si>
  <si>
    <t>KIF19</t>
  </si>
  <si>
    <t>ENSA</t>
  </si>
  <si>
    <t>C1QTNF5</t>
  </si>
  <si>
    <t>PITPNB</t>
  </si>
  <si>
    <t>VAPB</t>
  </si>
  <si>
    <t>SVOP</t>
  </si>
  <si>
    <t>DRD4</t>
  </si>
  <si>
    <t>SUCLA2</t>
  </si>
  <si>
    <t>PPP2R2C</t>
  </si>
  <si>
    <t>REEP1</t>
  </si>
  <si>
    <t>SIRPD</t>
  </si>
  <si>
    <t>CMAS</t>
  </si>
  <si>
    <t>CALN1</t>
  </si>
  <si>
    <t>SERINC3</t>
  </si>
  <si>
    <t>*13 undetected genes (including all mitochorndrial genes)  were exluded.</t>
    <phoneticPr fontId="3" type="noConversion"/>
  </si>
  <si>
    <t>RRAGB</t>
  </si>
  <si>
    <t>ATXN10</t>
  </si>
  <si>
    <t>PDE1A</t>
  </si>
  <si>
    <t>BTF3L4</t>
  </si>
  <si>
    <t>RNF150</t>
  </si>
  <si>
    <t>EID2</t>
  </si>
  <si>
    <t>MYH10</t>
  </si>
  <si>
    <t>PTPN4</t>
  </si>
  <si>
    <t>C2orf47</t>
  </si>
  <si>
    <t>ACTR10</t>
  </si>
  <si>
    <t>EPHA5</t>
  </si>
  <si>
    <t>USP14</t>
  </si>
  <si>
    <t>CDH8</t>
  </si>
  <si>
    <t>NLK</t>
  </si>
  <si>
    <t>GABRA1</t>
  </si>
  <si>
    <t>RRP36</t>
  </si>
  <si>
    <t>SEC61G</t>
  </si>
  <si>
    <t>TMEM169</t>
  </si>
  <si>
    <t>ARHGAP20</t>
  </si>
  <si>
    <t>CRHBP</t>
  </si>
  <si>
    <t>RASGRF2</t>
  </si>
  <si>
    <t>GLT1D1</t>
  </si>
  <si>
    <t>DMXL2</t>
  </si>
  <si>
    <t>TASP1</t>
  </si>
  <si>
    <t>HAPLN1</t>
  </si>
  <si>
    <t>PNO1</t>
  </si>
  <si>
    <t>UBE2D1</t>
  </si>
  <si>
    <t>DUSP12</t>
  </si>
  <si>
    <t>RPL7L1</t>
  </si>
  <si>
    <t>IGF1</t>
  </si>
  <si>
    <t>COMMD8</t>
  </si>
  <si>
    <t>RAB6B</t>
  </si>
  <si>
    <t>NDFIP1</t>
  </si>
  <si>
    <t>DIRAS2</t>
  </si>
  <si>
    <t>CCDC85A</t>
  </si>
  <si>
    <t>YWHAB</t>
  </si>
  <si>
    <t>XKR4</t>
  </si>
  <si>
    <t>UTP3</t>
  </si>
  <si>
    <t>RAB11FIP2</t>
  </si>
  <si>
    <t>SLC8A3</t>
  </si>
  <si>
    <t>ARL15</t>
  </si>
  <si>
    <t>ATP6V0E2</t>
  </si>
  <si>
    <t>FNDC5</t>
  </si>
  <si>
    <t>LARGE</t>
  </si>
  <si>
    <t>SCN3B</t>
  </si>
  <si>
    <t>AP3S1</t>
  </si>
  <si>
    <t>TBC1D7</t>
  </si>
  <si>
    <t>C11orf87</t>
  </si>
  <si>
    <t>ARL6</t>
  </si>
  <si>
    <t>NREP</t>
  </si>
  <si>
    <t>DLAT</t>
  </si>
  <si>
    <t>ATP6V1C1</t>
  </si>
  <si>
    <t>B3GALNT1</t>
  </si>
  <si>
    <t>YIPF5</t>
  </si>
  <si>
    <t>C12orf4</t>
  </si>
  <si>
    <t>AZIN1</t>
  </si>
  <si>
    <t>SLC30A9</t>
  </si>
  <si>
    <t>RPRD1A</t>
  </si>
  <si>
    <t>TTC9</t>
  </si>
  <si>
    <t>EIF4E</t>
  </si>
  <si>
    <t>ADD2</t>
  </si>
  <si>
    <t>TOMM70A</t>
  </si>
  <si>
    <t>AP4S1</t>
  </si>
  <si>
    <t>ARHGEF9</t>
  </si>
  <si>
    <t>SLC25A46</t>
  </si>
  <si>
    <t>SAE1</t>
  </si>
  <si>
    <t>SGIP1</t>
  </si>
  <si>
    <t>CA4</t>
  </si>
  <si>
    <t>LINC00672</t>
  </si>
  <si>
    <t>BTBD10</t>
  </si>
  <si>
    <t>DCAF6</t>
  </si>
  <si>
    <t>ZMAT2</t>
  </si>
  <si>
    <t>HPCAL4</t>
  </si>
  <si>
    <t>MOB4</t>
  </si>
  <si>
    <t>AKT3</t>
  </si>
  <si>
    <t>EPT1</t>
  </si>
  <si>
    <t>R3HDM1</t>
  </si>
  <si>
    <t>KIAA1715</t>
  </si>
  <si>
    <t>NLGN4X</t>
  </si>
  <si>
    <t>SCOC</t>
  </si>
  <si>
    <t>EIF5</t>
  </si>
  <si>
    <t>SC5D</t>
  </si>
  <si>
    <t>ASB8</t>
  </si>
  <si>
    <t>LIG4</t>
  </si>
  <si>
    <t>TRAPPC6B</t>
  </si>
  <si>
    <t>C10orf88</t>
  </si>
  <si>
    <t>INPP4A</t>
  </si>
  <si>
    <t>SCN2A</t>
  </si>
  <si>
    <t>SYNJ1</t>
  </si>
  <si>
    <t>ATG5</t>
  </si>
  <si>
    <t>ATL1</t>
  </si>
  <si>
    <t>FAM20B</t>
  </si>
  <si>
    <t>TBC1D9</t>
  </si>
  <si>
    <t>SRPK2</t>
  </si>
  <si>
    <t>PGAM1</t>
  </si>
  <si>
    <t>MARCH4</t>
    <phoneticPr fontId="3" type="noConversion"/>
  </si>
  <si>
    <t>PAFAH1B1</t>
  </si>
  <si>
    <t>UBE2E3</t>
  </si>
  <si>
    <t>GPM6A</t>
  </si>
  <si>
    <t>LMBR1</t>
  </si>
  <si>
    <t>PTCD2</t>
  </si>
  <si>
    <t>KLC1</t>
  </si>
  <si>
    <t>CHM</t>
  </si>
  <si>
    <t>ATP2B1</t>
  </si>
  <si>
    <t>ATAD1</t>
  </si>
  <si>
    <t>TMEM261</t>
  </si>
  <si>
    <t>HENMT1</t>
  </si>
  <si>
    <t>DLG3</t>
  </si>
  <si>
    <t>OPA1</t>
  </si>
  <si>
    <t>FGF12</t>
  </si>
  <si>
    <t>ABI2</t>
  </si>
  <si>
    <t>OPCML</t>
  </si>
  <si>
    <t>MAPK9</t>
  </si>
  <si>
    <t>TBL1XR1</t>
  </si>
  <si>
    <t>GNB1</t>
  </si>
  <si>
    <t>NICN1</t>
  </si>
  <si>
    <t>DLD</t>
  </si>
  <si>
    <t>LINC00086</t>
  </si>
  <si>
    <t>CLTC</t>
  </si>
  <si>
    <t>TRMT10C</t>
  </si>
  <si>
    <t>YWHAG</t>
  </si>
  <si>
    <t>PTGR1</t>
  </si>
  <si>
    <t>COPS8</t>
  </si>
  <si>
    <t>ORC4</t>
  </si>
  <si>
    <t>TXNDC9</t>
  </si>
  <si>
    <t>ATP2B2</t>
  </si>
  <si>
    <t>GABBR2</t>
  </si>
  <si>
    <t>SYNGR1</t>
  </si>
  <si>
    <t>MAP2</t>
  </si>
  <si>
    <t>UBQLN1</t>
  </si>
  <si>
    <t>PTPN3</t>
  </si>
  <si>
    <t>SLITRK1</t>
  </si>
  <si>
    <t>KIFAP3</t>
  </si>
  <si>
    <t>MRPL37</t>
  </si>
  <si>
    <t>GLMN</t>
  </si>
  <si>
    <t>DSTN</t>
  </si>
  <si>
    <t>VAMP4</t>
  </si>
  <si>
    <t>ADCY1</t>
  </si>
  <si>
    <t>FAM102B</t>
  </si>
  <si>
    <t>DTX4</t>
  </si>
  <si>
    <t>MYCBP2</t>
  </si>
  <si>
    <t>PPM1H</t>
  </si>
  <si>
    <t>MRPS11</t>
  </si>
  <si>
    <t>PLEKHB2</t>
  </si>
  <si>
    <t>BTBD3</t>
  </si>
  <si>
    <t>RAB11A</t>
  </si>
  <si>
    <t>EIF4E3</t>
  </si>
  <si>
    <t>GSKIP</t>
  </si>
  <si>
    <t>CISD1</t>
  </si>
  <si>
    <t>ATP2A2</t>
  </si>
  <si>
    <t>IRGQ</t>
  </si>
  <si>
    <t>NTPCR</t>
  </si>
  <si>
    <t>PJA2</t>
  </si>
  <si>
    <t>ZNRF1</t>
  </si>
  <si>
    <t>VKORC1L1</t>
  </si>
  <si>
    <t>PGM2L1</t>
  </si>
  <si>
    <t>RAP1GDS1</t>
  </si>
  <si>
    <t>EEF1E1</t>
  </si>
  <si>
    <t>SMIM14</t>
  </si>
  <si>
    <t>NAA30</t>
  </si>
  <si>
    <t>DLG2</t>
  </si>
  <si>
    <t>TOMM20</t>
  </si>
  <si>
    <t>BRI3BP</t>
  </si>
  <si>
    <t>CUL5</t>
  </si>
  <si>
    <t>KIAA1279</t>
  </si>
  <si>
    <t>KCNS3</t>
  </si>
  <si>
    <t>DNAJC6</t>
  </si>
  <si>
    <t>ZBTB18</t>
  </si>
  <si>
    <t>SHROOM2</t>
  </si>
  <si>
    <t>DDX1</t>
  </si>
  <si>
    <t>DUSP3</t>
  </si>
  <si>
    <t>APC</t>
  </si>
  <si>
    <t>SOCS5</t>
  </si>
  <si>
    <t>RIMKLA</t>
  </si>
  <si>
    <t>SMIM17</t>
  </si>
  <si>
    <t>TIPRL</t>
  </si>
  <si>
    <t>RAB14</t>
  </si>
  <si>
    <t>ARL14EP</t>
  </si>
  <si>
    <t>KIF3A</t>
  </si>
  <si>
    <t>ATP9A</t>
  </si>
  <si>
    <t>SIAH3</t>
  </si>
  <si>
    <t>C1orf21</t>
  </si>
  <si>
    <t>SLC25A40</t>
  </si>
  <si>
    <t>TOMM40L</t>
  </si>
  <si>
    <t>ANKRD46</t>
  </si>
  <si>
    <t>SLC25A32</t>
  </si>
  <si>
    <t>CAMKK2</t>
  </si>
  <si>
    <t>MKKS</t>
  </si>
  <si>
    <t>ELFN1</t>
  </si>
  <si>
    <t>EPHA3</t>
  </si>
  <si>
    <t>UGP2</t>
  </si>
  <si>
    <t>PEF1</t>
  </si>
  <si>
    <t>RAD1</t>
  </si>
  <si>
    <t>SKP1</t>
  </si>
  <si>
    <t>FAM134A</t>
  </si>
  <si>
    <t>CENPBD1</t>
  </si>
  <si>
    <t>NIPA2</t>
  </si>
  <si>
    <t>GPR85</t>
  </si>
  <si>
    <t>TTC19</t>
  </si>
  <si>
    <t>KIF21B</t>
  </si>
  <si>
    <t>KIAA1024</t>
  </si>
  <si>
    <t>SLC4A8</t>
  </si>
  <si>
    <t>ANK2</t>
  </si>
  <si>
    <t>DCTN2</t>
  </si>
  <si>
    <t>C9orf91</t>
  </si>
  <si>
    <t>AP2B1</t>
  </si>
  <si>
    <t>ZNF25</t>
  </si>
  <si>
    <t>DIRAS1</t>
  </si>
  <si>
    <t>SLC25A15</t>
  </si>
  <si>
    <t>MYO16</t>
  </si>
  <si>
    <t>TSPAN5</t>
  </si>
  <si>
    <t>MRPS35</t>
  </si>
  <si>
    <t>GABRB2</t>
  </si>
  <si>
    <t>GFM2</t>
  </si>
  <si>
    <t>HOXB7</t>
  </si>
  <si>
    <t>PIK3CB</t>
  </si>
  <si>
    <t>CANT1</t>
  </si>
  <si>
    <t>HECW1</t>
  </si>
  <si>
    <t>ADAM11</t>
  </si>
  <si>
    <t>HUNK</t>
  </si>
  <si>
    <t>TMOD2</t>
  </si>
  <si>
    <t>COL4A3BP</t>
  </si>
  <si>
    <t>CYFIP2</t>
  </si>
  <si>
    <t>ZNF626</t>
  </si>
  <si>
    <t>WDR12</t>
  </si>
  <si>
    <t>PCDH10</t>
  </si>
  <si>
    <t>DENR</t>
  </si>
  <si>
    <t>HDHD2</t>
  </si>
  <si>
    <t>CCDC132</t>
  </si>
  <si>
    <t>KIAA1239</t>
  </si>
  <si>
    <t>GLRA2</t>
  </si>
  <si>
    <t>SOBP</t>
  </si>
  <si>
    <t>LGI2</t>
  </si>
  <si>
    <t>COL24A1</t>
  </si>
  <si>
    <t>CHML</t>
  </si>
  <si>
    <t>PWP1</t>
  </si>
  <si>
    <t>EDN3</t>
  </si>
  <si>
    <t>NDUFB6</t>
  </si>
  <si>
    <t>ACP1</t>
  </si>
  <si>
    <t>ELMOD1</t>
  </si>
  <si>
    <t>TTL</t>
  </si>
  <si>
    <t>CAPZA2</t>
  </si>
  <si>
    <t>AGGF1</t>
  </si>
  <si>
    <t>GNG4</t>
  </si>
  <si>
    <t>RIMS1</t>
  </si>
  <si>
    <t>CLMP</t>
  </si>
  <si>
    <t>PAK1</t>
  </si>
  <si>
    <t>NELL1</t>
  </si>
  <si>
    <t>TMEFF1</t>
  </si>
  <si>
    <t>TAF13</t>
  </si>
  <si>
    <t>ATP6AP2</t>
  </si>
  <si>
    <t>TFB2M</t>
  </si>
  <si>
    <t>HINT1</t>
  </si>
  <si>
    <t>CDKN2AIPNL</t>
  </si>
  <si>
    <t>CALM2</t>
  </si>
  <si>
    <t>KIAA1467</t>
  </si>
  <si>
    <t>UCHL5</t>
  </si>
  <si>
    <t>STXBP5L</t>
  </si>
  <si>
    <t>*NDUFAF6 was undetected and exluded.</t>
    <phoneticPr fontId="3" type="noConversion"/>
  </si>
  <si>
    <t>Table S7 Exercise rescued aging genes in neuron (hippocampus)</t>
    <phoneticPr fontId="3" type="noConversion"/>
  </si>
  <si>
    <t>Table S8 Exercise rescued aging genes in oligodendrocyte (hippocampus)</t>
    <phoneticPr fontId="3" type="noConversion"/>
  </si>
  <si>
    <t>Table S1 Sample information of GEO datasets</t>
    <phoneticPr fontId="3" type="noConversion"/>
  </si>
  <si>
    <t>Table S3 Validation of brain aging genes (up)</t>
    <phoneticPr fontId="3" type="noConversion"/>
  </si>
  <si>
    <t>Table S4 Validation of brain aging genes (down)</t>
    <phoneticPr fontId="3" type="noConversion"/>
  </si>
  <si>
    <t>Table S5 Number of aging genes in brain tissues</t>
    <phoneticPr fontId="3" type="noConversion"/>
  </si>
  <si>
    <t>Table S6 Common down aging genes among groups</t>
    <phoneticPr fontId="3" type="noConversion"/>
  </si>
  <si>
    <t xml:space="preserve">Table S2 Age distribution of selected samples from GTEx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 "/>
    <numFmt numFmtId="177" formatCode="0.00_ "/>
    <numFmt numFmtId="178" formatCode="0.00000_ "/>
  </numFmts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宋体"/>
      <family val="3"/>
      <charset val="134"/>
    </font>
    <font>
      <sz val="10"/>
      <name val="宋体"/>
      <family val="3"/>
      <charset val="134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0"/>
      <color rgb="FF00B050"/>
      <name val="Times New Roman"/>
      <family val="1"/>
    </font>
    <font>
      <sz val="9"/>
      <color rgb="FF000000"/>
      <name val="Verdana"/>
      <family val="2"/>
    </font>
    <font>
      <b/>
      <sz val="11"/>
      <color theme="1"/>
      <name val="宋体"/>
      <family val="2"/>
      <scheme val="minor"/>
    </font>
    <font>
      <sz val="10"/>
      <color rgb="FF333333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139">
    <xf numFmtId="0" fontId="0" fillId="0" borderId="0" xfId="0"/>
    <xf numFmtId="0" fontId="4" fillId="0" borderId="1" xfId="0" applyFont="1" applyBorder="1" applyAlignment="1">
      <alignment vertical="center" wrapText="1"/>
    </xf>
    <xf numFmtId="0" fontId="0" fillId="0" borderId="0" xfId="0" applyAlignment="1">
      <alignment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0" fontId="7" fillId="0" borderId="0" xfId="0" applyFont="1" applyFill="1" applyAlignment="1">
      <alignment vertical="top"/>
    </xf>
    <xf numFmtId="0" fontId="0" fillId="0" borderId="0" xfId="0" applyAlignment="1">
      <alignment horizontal="left" vertical="top"/>
    </xf>
    <xf numFmtId="0" fontId="1" fillId="0" borderId="0" xfId="2">
      <alignment vertical="center"/>
    </xf>
    <xf numFmtId="0" fontId="10" fillId="0" borderId="0" xfId="0" applyFont="1"/>
    <xf numFmtId="0" fontId="11" fillId="0" borderId="3" xfId="0" applyFont="1" applyBorder="1"/>
    <xf numFmtId="0" fontId="10" fillId="0" borderId="0" xfId="2" applyFont="1">
      <alignment vertical="center"/>
    </xf>
    <xf numFmtId="0" fontId="10" fillId="0" borderId="0" xfId="2" applyFont="1" applyFill="1">
      <alignment vertical="center"/>
    </xf>
    <xf numFmtId="0" fontId="6" fillId="0" borderId="0" xfId="2" applyFont="1" applyFill="1">
      <alignment vertical="center"/>
    </xf>
    <xf numFmtId="0" fontId="4" fillId="0" borderId="2" xfId="2" applyFont="1" applyFill="1" applyBorder="1" applyAlignment="1">
      <alignment horizontal="right" vertical="center"/>
    </xf>
    <xf numFmtId="0" fontId="10" fillId="0" borderId="2" xfId="2" applyFont="1" applyBorder="1">
      <alignment vertical="center"/>
    </xf>
    <xf numFmtId="0" fontId="10" fillId="0" borderId="2" xfId="2" applyFont="1" applyFill="1" applyBorder="1">
      <alignment vertical="center"/>
    </xf>
    <xf numFmtId="0" fontId="10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horizontal="left" vertical="top"/>
    </xf>
    <xf numFmtId="0" fontId="10" fillId="0" borderId="2" xfId="0" applyFont="1" applyFill="1" applyBorder="1" applyAlignment="1">
      <alignment vertical="top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10" fillId="2" borderId="0" xfId="0" applyFont="1" applyFill="1" applyBorder="1" applyAlignment="1">
      <alignment vertical="top"/>
    </xf>
    <xf numFmtId="0" fontId="10" fillId="2" borderId="0" xfId="0" applyFont="1" applyFill="1" applyBorder="1" applyAlignment="1">
      <alignment horizontal="left" vertical="top"/>
    </xf>
    <xf numFmtId="0" fontId="6" fillId="2" borderId="0" xfId="0" applyFont="1" applyFill="1" applyBorder="1" applyAlignment="1">
      <alignment vertical="top"/>
    </xf>
    <xf numFmtId="0" fontId="10" fillId="2" borderId="0" xfId="0" applyFont="1" applyFill="1" applyBorder="1" applyAlignment="1">
      <alignment vertical="top" wrapText="1"/>
    </xf>
    <xf numFmtId="0" fontId="13" fillId="2" borderId="0" xfId="0" applyFont="1" applyFill="1" applyBorder="1" applyAlignment="1">
      <alignment horizontal="left" vertical="top" wrapText="1"/>
    </xf>
    <xf numFmtId="0" fontId="10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/>
    </xf>
    <xf numFmtId="0" fontId="10" fillId="0" borderId="2" xfId="0" applyFont="1" applyFill="1" applyBorder="1" applyAlignment="1">
      <alignment horizontal="left" vertical="top"/>
    </xf>
    <xf numFmtId="0" fontId="15" fillId="0" borderId="0" xfId="0" applyFont="1"/>
    <xf numFmtId="0" fontId="4" fillId="0" borderId="0" xfId="0" applyFont="1"/>
    <xf numFmtId="0" fontId="11" fillId="0" borderId="3" xfId="0" applyFont="1" applyBorder="1" applyAlignment="1"/>
    <xf numFmtId="0" fontId="11" fillId="0" borderId="2" xfId="0" applyFont="1" applyBorder="1" applyAlignment="1">
      <alignment vertical="center"/>
    </xf>
    <xf numFmtId="177" fontId="11" fillId="0" borderId="2" xfId="0" applyNumberFormat="1" applyFont="1" applyBorder="1" applyAlignment="1">
      <alignment horizontal="right"/>
    </xf>
    <xf numFmtId="177" fontId="11" fillId="0" borderId="2" xfId="0" applyNumberFormat="1" applyFont="1" applyBorder="1" applyAlignment="1">
      <alignment horizontal="right" vertical="center"/>
    </xf>
    <xf numFmtId="0" fontId="6" fillId="0" borderId="0" xfId="0" applyFont="1" applyBorder="1"/>
    <xf numFmtId="0" fontId="6" fillId="0" borderId="0" xfId="0" applyFont="1" applyBorder="1" applyAlignment="1">
      <alignment vertical="center"/>
    </xf>
    <xf numFmtId="177" fontId="14" fillId="0" borderId="0" xfId="0" applyNumberFormat="1" applyFont="1" applyBorder="1" applyAlignment="1">
      <alignment vertical="center"/>
    </xf>
    <xf numFmtId="178" fontId="14" fillId="0" borderId="0" xfId="0" applyNumberFormat="1" applyFont="1" applyBorder="1" applyAlignment="1">
      <alignment vertical="center"/>
    </xf>
    <xf numFmtId="177" fontId="12" fillId="0" borderId="0" xfId="0" applyNumberFormat="1" applyFont="1" applyBorder="1" applyAlignment="1">
      <alignment vertical="center"/>
    </xf>
    <xf numFmtId="178" fontId="12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2" xfId="0" applyFont="1" applyBorder="1" applyAlignment="1">
      <alignment vertical="center"/>
    </xf>
    <xf numFmtId="177" fontId="14" fillId="0" borderId="2" xfId="0" applyNumberFormat="1" applyFont="1" applyBorder="1" applyAlignment="1">
      <alignment vertical="center"/>
    </xf>
    <xf numFmtId="178" fontId="14" fillId="0" borderId="2" xfId="0" applyNumberFormat="1" applyFont="1" applyBorder="1" applyAlignment="1">
      <alignment vertical="center"/>
    </xf>
    <xf numFmtId="177" fontId="12" fillId="0" borderId="2" xfId="0" applyNumberFormat="1" applyFont="1" applyBorder="1" applyAlignment="1">
      <alignment vertical="center"/>
    </xf>
    <xf numFmtId="178" fontId="12" fillId="0" borderId="2" xfId="0" applyNumberFormat="1" applyFont="1" applyBorder="1" applyAlignment="1">
      <alignment vertical="center"/>
    </xf>
    <xf numFmtId="0" fontId="6" fillId="0" borderId="0" xfId="0" applyFont="1" applyAlignment="1">
      <alignment horizontal="right"/>
    </xf>
    <xf numFmtId="0" fontId="6" fillId="0" borderId="0" xfId="0" applyFont="1"/>
    <xf numFmtId="177" fontId="10" fillId="0" borderId="0" xfId="0" applyNumberFormat="1" applyFont="1"/>
    <xf numFmtId="178" fontId="10" fillId="0" borderId="0" xfId="0" applyNumberFormat="1" applyFont="1"/>
    <xf numFmtId="0" fontId="6" fillId="0" borderId="2" xfId="0" applyFont="1" applyBorder="1"/>
    <xf numFmtId="176" fontId="4" fillId="0" borderId="2" xfId="0" applyNumberFormat="1" applyFont="1" applyFill="1" applyBorder="1" applyAlignment="1">
      <alignment horizontal="right" vertical="center"/>
    </xf>
    <xf numFmtId="0" fontId="0" fillId="0" borderId="0" xfId="0" applyFill="1" applyBorder="1"/>
    <xf numFmtId="0" fontId="6" fillId="2" borderId="2" xfId="0" applyFont="1" applyFill="1" applyBorder="1" applyAlignment="1">
      <alignment horizontal="left" vertical="center" wrapText="1" readingOrder="1"/>
    </xf>
    <xf numFmtId="0" fontId="13" fillId="2" borderId="2" xfId="0" applyFont="1" applyFill="1" applyBorder="1" applyAlignment="1">
      <alignment horizontal="left" vertical="center" wrapText="1" readingOrder="1"/>
    </xf>
    <xf numFmtId="0" fontId="13" fillId="2" borderId="2" xfId="0" applyFont="1" applyFill="1" applyBorder="1" applyAlignment="1">
      <alignment horizontal="center" vertical="center" wrapText="1" readingOrder="1"/>
    </xf>
    <xf numFmtId="0" fontId="6" fillId="2" borderId="0" xfId="0" applyFont="1" applyFill="1" applyBorder="1" applyAlignment="1">
      <alignment horizontal="left" vertical="center" wrapText="1" readingOrder="1"/>
    </xf>
    <xf numFmtId="0" fontId="13" fillId="2" borderId="0" xfId="0" applyFont="1" applyFill="1" applyBorder="1" applyAlignment="1">
      <alignment horizontal="left" vertical="center" wrapText="1" readingOrder="1"/>
    </xf>
    <xf numFmtId="0" fontId="13" fillId="2" borderId="0" xfId="0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left" vertical="center" wrapText="1" readingOrder="1"/>
    </xf>
    <xf numFmtId="0" fontId="13" fillId="0" borderId="0" xfId="0" applyFont="1" applyFill="1" applyBorder="1" applyAlignment="1">
      <alignment horizontal="left" vertical="center" wrapText="1" readingOrder="1"/>
    </xf>
    <xf numFmtId="0" fontId="13" fillId="0" borderId="0" xfId="0" applyFont="1" applyFill="1" applyBorder="1" applyAlignment="1">
      <alignment horizontal="center" vertical="center" wrapText="1" readingOrder="1"/>
    </xf>
    <xf numFmtId="0" fontId="11" fillId="0" borderId="2" xfId="0" applyFont="1" applyFill="1" applyBorder="1" applyAlignment="1">
      <alignment horizontal="left" vertical="center" wrapText="1" readingOrder="1"/>
    </xf>
    <xf numFmtId="0" fontId="11" fillId="0" borderId="3" xfId="0" applyFont="1" applyFill="1" applyBorder="1" applyAlignment="1">
      <alignment horizontal="left" vertical="center" wrapText="1" readingOrder="1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16" fillId="0" borderId="0" xfId="0" applyFont="1"/>
    <xf numFmtId="0" fontId="17" fillId="0" borderId="0" xfId="0" applyFont="1" applyFill="1" applyBorder="1" applyAlignment="1">
      <alignment horizontal="left" vertical="top"/>
    </xf>
    <xf numFmtId="0" fontId="17" fillId="0" borderId="0" xfId="0" applyFont="1" applyFill="1" applyBorder="1" applyAlignment="1">
      <alignment horizontal="left" vertical="top" wrapText="1"/>
    </xf>
    <xf numFmtId="0" fontId="17" fillId="0" borderId="2" xfId="0" applyFont="1" applyFill="1" applyBorder="1" applyAlignment="1">
      <alignment horizontal="left" vertical="top"/>
    </xf>
    <xf numFmtId="0" fontId="17" fillId="0" borderId="2" xfId="0" applyFont="1" applyFill="1" applyBorder="1" applyAlignment="1">
      <alignment horizontal="left" vertical="top" wrapText="1"/>
    </xf>
    <xf numFmtId="0" fontId="18" fillId="0" borderId="0" xfId="0" applyFont="1"/>
    <xf numFmtId="0" fontId="18" fillId="0" borderId="0" xfId="0" applyFont="1" applyAlignment="1">
      <alignment horizontal="center"/>
    </xf>
    <xf numFmtId="0" fontId="10" fillId="2" borderId="0" xfId="0" applyFont="1" applyFill="1" applyAlignment="1">
      <alignment vertical="top"/>
    </xf>
    <xf numFmtId="0" fontId="10" fillId="2" borderId="0" xfId="0" applyFont="1" applyFill="1" applyAlignment="1">
      <alignment horizontal="left" vertical="top"/>
    </xf>
    <xf numFmtId="0" fontId="10" fillId="0" borderId="0" xfId="0" applyFont="1" applyFill="1" applyAlignment="1">
      <alignment vertical="top"/>
    </xf>
    <xf numFmtId="0" fontId="10" fillId="0" borderId="0" xfId="0" applyFont="1" applyFill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left" vertical="top"/>
    </xf>
    <xf numFmtId="0" fontId="11" fillId="0" borderId="0" xfId="0" applyFont="1"/>
    <xf numFmtId="0" fontId="11" fillId="0" borderId="2" xfId="0" applyFont="1" applyBorder="1"/>
    <xf numFmtId="177" fontId="11" fillId="0" borderId="2" xfId="0" applyNumberFormat="1" applyFont="1" applyBorder="1" applyAlignment="1">
      <alignment horizontal="left"/>
    </xf>
    <xf numFmtId="176" fontId="11" fillId="0" borderId="2" xfId="0" applyNumberFormat="1" applyFont="1" applyBorder="1" applyAlignment="1">
      <alignment horizontal="left"/>
    </xf>
    <xf numFmtId="0" fontId="12" fillId="0" borderId="0" xfId="0" applyFont="1" applyBorder="1"/>
    <xf numFmtId="177" fontId="12" fillId="0" borderId="0" xfId="0" applyNumberFormat="1" applyFont="1" applyBorder="1" applyAlignment="1">
      <alignment horizontal="left"/>
    </xf>
    <xf numFmtId="176" fontId="12" fillId="0" borderId="0" xfId="0" applyNumberFormat="1" applyFont="1" applyBorder="1" applyAlignment="1">
      <alignment horizontal="left"/>
    </xf>
    <xf numFmtId="0" fontId="14" fillId="0" borderId="0" xfId="0" applyFont="1"/>
    <xf numFmtId="177" fontId="14" fillId="0" borderId="0" xfId="0" applyNumberFormat="1" applyFont="1" applyAlignment="1">
      <alignment horizontal="left"/>
    </xf>
    <xf numFmtId="176" fontId="14" fillId="0" borderId="0" xfId="0" applyNumberFormat="1" applyFont="1" applyAlignment="1">
      <alignment horizontal="left"/>
    </xf>
    <xf numFmtId="177" fontId="6" fillId="0" borderId="0" xfId="0" applyNumberFormat="1" applyFont="1" applyBorder="1" applyAlignment="1">
      <alignment horizontal="left"/>
    </xf>
    <xf numFmtId="176" fontId="6" fillId="0" borderId="0" xfId="0" applyNumberFormat="1" applyFont="1" applyBorder="1" applyAlignment="1">
      <alignment horizontal="left"/>
    </xf>
    <xf numFmtId="0" fontId="0" fillId="0" borderId="0" xfId="0" applyAlignment="1">
      <alignment vertical="center"/>
    </xf>
    <xf numFmtId="0" fontId="12" fillId="0" borderId="2" xfId="0" applyFont="1" applyBorder="1"/>
    <xf numFmtId="0" fontId="10" fillId="0" borderId="2" xfId="0" applyFont="1" applyBorder="1"/>
    <xf numFmtId="0" fontId="0" fillId="0" borderId="2" xfId="0" applyBorder="1" applyAlignment="1">
      <alignment vertical="center"/>
    </xf>
    <xf numFmtId="177" fontId="12" fillId="0" borderId="2" xfId="0" applyNumberFormat="1" applyFont="1" applyBorder="1" applyAlignment="1">
      <alignment horizontal="left"/>
    </xf>
    <xf numFmtId="176" fontId="12" fillId="0" borderId="2" xfId="0" applyNumberFormat="1" applyFont="1" applyBorder="1" applyAlignment="1">
      <alignment horizontal="left"/>
    </xf>
    <xf numFmtId="177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177" fontId="10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2" fillId="0" borderId="0" xfId="0" applyFont="1"/>
    <xf numFmtId="0" fontId="14" fillId="0" borderId="0" xfId="0" applyFont="1" applyBorder="1"/>
    <xf numFmtId="176" fontId="14" fillId="0" borderId="0" xfId="0" applyNumberFormat="1" applyFont="1" applyBorder="1" applyAlignment="1">
      <alignment horizontal="left"/>
    </xf>
    <xf numFmtId="177" fontId="14" fillId="0" borderId="0" xfId="0" applyNumberFormat="1" applyFont="1" applyBorder="1" applyAlignment="1">
      <alignment horizontal="left"/>
    </xf>
    <xf numFmtId="0" fontId="14" fillId="0" borderId="2" xfId="0" applyFont="1" applyBorder="1"/>
    <xf numFmtId="177" fontId="14" fillId="0" borderId="2" xfId="0" applyNumberFormat="1" applyFont="1" applyBorder="1" applyAlignment="1">
      <alignment horizontal="left"/>
    </xf>
    <xf numFmtId="176" fontId="14" fillId="0" borderId="2" xfId="0" applyNumberFormat="1" applyFont="1" applyBorder="1" applyAlignment="1">
      <alignment horizontal="left"/>
    </xf>
    <xf numFmtId="0" fontId="10" fillId="0" borderId="0" xfId="0" applyFont="1" applyFill="1" applyBorder="1"/>
    <xf numFmtId="0" fontId="4" fillId="0" borderId="3" xfId="2" applyFont="1" applyBorder="1" applyAlignment="1">
      <alignment horizontal="center" vertical="center"/>
    </xf>
    <xf numFmtId="0" fontId="4" fillId="0" borderId="3" xfId="2" applyFont="1" applyFill="1" applyBorder="1" applyAlignment="1">
      <alignment horizontal="left" vertical="center"/>
    </xf>
    <xf numFmtId="0" fontId="4" fillId="0" borderId="2" xfId="2" applyFont="1" applyFill="1" applyBorder="1" applyAlignment="1">
      <alignment horizontal="left" vertical="center"/>
    </xf>
    <xf numFmtId="0" fontId="10" fillId="0" borderId="3" xfId="2" applyFont="1" applyBorder="1" applyAlignment="1">
      <alignment horizontal="right" vertical="center"/>
    </xf>
    <xf numFmtId="0" fontId="10" fillId="0" borderId="2" xfId="2" applyFont="1" applyBorder="1" applyAlignment="1">
      <alignment horizontal="right" vertical="center"/>
    </xf>
    <xf numFmtId="0" fontId="4" fillId="0" borderId="0" xfId="2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3" xfId="0" applyFont="1" applyFill="1" applyBorder="1" applyAlignment="1">
      <alignment horizontal="center" vertical="center" wrapText="1" readingOrder="1"/>
    </xf>
    <xf numFmtId="0" fontId="9" fillId="0" borderId="2" xfId="0" applyFont="1" applyFill="1" applyBorder="1" applyAlignment="1">
      <alignment horizontal="center" vertical="center" wrapText="1" readingOrder="1"/>
    </xf>
    <xf numFmtId="0" fontId="9" fillId="0" borderId="3" xfId="0" applyFont="1" applyFill="1" applyBorder="1" applyAlignment="1">
      <alignment horizontal="left" vertical="center" wrapText="1" readingOrder="1"/>
    </xf>
    <xf numFmtId="0" fontId="9" fillId="0" borderId="2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 vertical="top" wrapText="1"/>
    </xf>
    <xf numFmtId="0" fontId="13" fillId="0" borderId="2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center"/>
    </xf>
    <xf numFmtId="0" fontId="13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10" fillId="2" borderId="0" xfId="0" applyFont="1" applyFill="1" applyBorder="1" applyAlignment="1">
      <alignment horizontal="left" vertical="top" wrapText="1"/>
    </xf>
    <xf numFmtId="0" fontId="10" fillId="2" borderId="0" xfId="0" applyFont="1" applyFill="1" applyBorder="1" applyAlignment="1">
      <alignment horizontal="left" vertical="top"/>
    </xf>
    <xf numFmtId="0" fontId="10" fillId="0" borderId="2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center" readingOrder="1"/>
    </xf>
    <xf numFmtId="177" fontId="11" fillId="0" borderId="3" xfId="0" applyNumberFormat="1" applyFont="1" applyBorder="1" applyAlignment="1">
      <alignment horizontal="center" wrapText="1"/>
    </xf>
    <xf numFmtId="177" fontId="11" fillId="0" borderId="3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sqref="A1:F1"/>
    </sheetView>
  </sheetViews>
  <sheetFormatPr defaultRowHeight="13.5" x14ac:dyDescent="0.15"/>
  <cols>
    <col min="1" max="1" width="9.875" style="2" customWidth="1"/>
    <col min="2" max="2" width="19" style="2" customWidth="1"/>
    <col min="3" max="3" width="13.875" style="2" customWidth="1"/>
    <col min="4" max="4" width="7.625" style="6" customWidth="1"/>
    <col min="5" max="5" width="11" style="2" customWidth="1"/>
    <col min="6" max="6" width="48.125" style="2" customWidth="1"/>
    <col min="7" max="7" width="11.25" style="2" customWidth="1"/>
    <col min="8" max="8" width="9.125" style="2" customWidth="1"/>
    <col min="9" max="16384" width="9" style="2"/>
  </cols>
  <sheetData>
    <row r="1" spans="1:7" ht="22.5" customHeight="1" x14ac:dyDescent="0.2">
      <c r="A1" s="126" t="s">
        <v>859</v>
      </c>
      <c r="B1" s="126"/>
      <c r="C1" s="126"/>
      <c r="D1" s="126"/>
      <c r="E1" s="126"/>
      <c r="F1" s="126"/>
    </row>
    <row r="2" spans="1:7" ht="30" customHeight="1" x14ac:dyDescent="0.15">
      <c r="A2" s="19" t="s">
        <v>18</v>
      </c>
      <c r="B2" s="1" t="s">
        <v>19</v>
      </c>
      <c r="C2" s="19" t="s">
        <v>20</v>
      </c>
      <c r="D2" s="20" t="s">
        <v>21</v>
      </c>
      <c r="E2" s="19" t="s">
        <v>22</v>
      </c>
      <c r="F2" s="19" t="s">
        <v>23</v>
      </c>
    </row>
    <row r="3" spans="1:7" ht="15" customHeight="1" x14ac:dyDescent="0.15">
      <c r="A3" s="75" t="s">
        <v>485</v>
      </c>
      <c r="B3" s="75" t="s">
        <v>486</v>
      </c>
      <c r="C3" s="75" t="s">
        <v>487</v>
      </c>
      <c r="D3" s="76">
        <v>148</v>
      </c>
      <c r="E3" s="75" t="s">
        <v>488</v>
      </c>
      <c r="F3" s="21" t="s">
        <v>489</v>
      </c>
    </row>
    <row r="4" spans="1:7" ht="15" customHeight="1" x14ac:dyDescent="0.15">
      <c r="A4" s="75"/>
      <c r="B4" s="75"/>
      <c r="C4" s="75"/>
      <c r="D4" s="76"/>
      <c r="E4" s="75"/>
      <c r="F4" s="21"/>
    </row>
    <row r="5" spans="1:7" ht="15" customHeight="1" x14ac:dyDescent="0.15">
      <c r="A5" s="77" t="s">
        <v>490</v>
      </c>
      <c r="B5" s="77" t="s">
        <v>486</v>
      </c>
      <c r="C5" s="77" t="s">
        <v>487</v>
      </c>
      <c r="D5" s="78">
        <v>40</v>
      </c>
      <c r="E5" s="77" t="s">
        <v>491</v>
      </c>
      <c r="F5" s="16" t="s">
        <v>489</v>
      </c>
    </row>
    <row r="6" spans="1:7" ht="15" customHeight="1" x14ac:dyDescent="0.15">
      <c r="A6" s="79"/>
      <c r="B6" s="80"/>
      <c r="C6" s="79"/>
      <c r="D6" s="81"/>
      <c r="E6" s="79"/>
      <c r="F6" s="79"/>
    </row>
    <row r="7" spans="1:7" ht="13.5" customHeight="1" x14ac:dyDescent="0.15">
      <c r="A7" s="21" t="s">
        <v>24</v>
      </c>
      <c r="B7" s="131" t="s">
        <v>94</v>
      </c>
      <c r="C7" s="21" t="s">
        <v>25</v>
      </c>
      <c r="D7" s="22">
        <v>21</v>
      </c>
      <c r="E7" s="21" t="s">
        <v>26</v>
      </c>
      <c r="F7" s="127" t="s">
        <v>27</v>
      </c>
    </row>
    <row r="8" spans="1:7" x14ac:dyDescent="0.15">
      <c r="A8" s="21"/>
      <c r="B8" s="132"/>
      <c r="C8" s="21" t="s">
        <v>28</v>
      </c>
      <c r="D8" s="22">
        <v>18</v>
      </c>
      <c r="E8" s="21"/>
      <c r="F8" s="127"/>
    </row>
    <row r="9" spans="1:7" ht="10.5" customHeight="1" x14ac:dyDescent="0.15">
      <c r="A9" s="21"/>
      <c r="B9" s="21"/>
      <c r="C9" s="21"/>
      <c r="D9" s="22"/>
      <c r="E9" s="21"/>
      <c r="F9" s="127"/>
    </row>
    <row r="10" spans="1:7" ht="13.5" customHeight="1" x14ac:dyDescent="0.15">
      <c r="A10" s="21"/>
      <c r="B10" s="131" t="s">
        <v>95</v>
      </c>
      <c r="C10" s="21" t="s">
        <v>25</v>
      </c>
      <c r="D10" s="22">
        <v>22</v>
      </c>
      <c r="E10" s="21" t="s">
        <v>26</v>
      </c>
      <c r="F10" s="127"/>
    </row>
    <row r="11" spans="1:7" x14ac:dyDescent="0.15">
      <c r="A11" s="21"/>
      <c r="B11" s="132"/>
      <c r="C11" s="21" t="s">
        <v>29</v>
      </c>
      <c r="D11" s="22">
        <v>21</v>
      </c>
      <c r="E11" s="21"/>
      <c r="F11" s="127"/>
    </row>
    <row r="12" spans="1:7" x14ac:dyDescent="0.15">
      <c r="A12" s="16"/>
      <c r="B12" s="16"/>
      <c r="C12" s="16"/>
      <c r="D12" s="17"/>
      <c r="E12" s="16"/>
      <c r="F12" s="17"/>
    </row>
    <row r="13" spans="1:7" ht="13.5" customHeight="1" x14ac:dyDescent="0.15">
      <c r="A13" s="16" t="s">
        <v>30</v>
      </c>
      <c r="B13" s="130" t="s">
        <v>89</v>
      </c>
      <c r="C13" s="16" t="s">
        <v>31</v>
      </c>
      <c r="D13" s="17">
        <v>15</v>
      </c>
      <c r="E13" s="16" t="s">
        <v>32</v>
      </c>
      <c r="F13" s="124" t="s">
        <v>33</v>
      </c>
    </row>
    <row r="14" spans="1:7" x14ac:dyDescent="0.15">
      <c r="A14" s="16"/>
      <c r="B14" s="130"/>
      <c r="C14" s="16" t="s">
        <v>34</v>
      </c>
      <c r="D14" s="17">
        <v>14</v>
      </c>
      <c r="E14" s="16" t="s">
        <v>35</v>
      </c>
      <c r="F14" s="124"/>
    </row>
    <row r="15" spans="1:7" x14ac:dyDescent="0.15">
      <c r="A15" s="16"/>
      <c r="B15" s="16"/>
      <c r="C15" s="16"/>
      <c r="D15" s="17"/>
      <c r="E15" s="16"/>
      <c r="F15" s="124"/>
      <c r="G15" s="3"/>
    </row>
    <row r="16" spans="1:7" ht="13.5" customHeight="1" x14ac:dyDescent="0.15">
      <c r="A16" s="23" t="s">
        <v>36</v>
      </c>
      <c r="B16" s="128" t="s">
        <v>93</v>
      </c>
      <c r="C16" s="23" t="s">
        <v>31</v>
      </c>
      <c r="D16" s="27">
        <v>15</v>
      </c>
      <c r="E16" s="23" t="s">
        <v>32</v>
      </c>
      <c r="F16" s="128" t="s">
        <v>33</v>
      </c>
    </row>
    <row r="17" spans="1:7" x14ac:dyDescent="0.15">
      <c r="A17" s="23"/>
      <c r="B17" s="128"/>
      <c r="C17" s="23" t="s">
        <v>34</v>
      </c>
      <c r="D17" s="27">
        <v>11</v>
      </c>
      <c r="E17" s="23" t="s">
        <v>37</v>
      </c>
      <c r="F17" s="128"/>
    </row>
    <row r="18" spans="1:7" x14ac:dyDescent="0.15">
      <c r="A18" s="23"/>
      <c r="B18" s="23"/>
      <c r="C18" s="23"/>
      <c r="D18" s="27"/>
      <c r="E18" s="23"/>
      <c r="F18" s="128"/>
    </row>
    <row r="19" spans="1:7" ht="16.5" customHeight="1" x14ac:dyDescent="0.15">
      <c r="A19" s="16" t="s">
        <v>38</v>
      </c>
      <c r="B19" s="130" t="s">
        <v>90</v>
      </c>
      <c r="C19" s="16" t="s">
        <v>39</v>
      </c>
      <c r="D19" s="17">
        <v>12</v>
      </c>
      <c r="E19" s="16" t="s">
        <v>40</v>
      </c>
      <c r="F19" s="17" t="s">
        <v>41</v>
      </c>
    </row>
    <row r="20" spans="1:7" x14ac:dyDescent="0.15">
      <c r="A20" s="16"/>
      <c r="B20" s="130"/>
      <c r="C20" s="16" t="s">
        <v>42</v>
      </c>
      <c r="D20" s="17">
        <v>11</v>
      </c>
      <c r="E20" s="16" t="s">
        <v>40</v>
      </c>
      <c r="F20" s="129" t="s">
        <v>86</v>
      </c>
    </row>
    <row r="21" spans="1:7" x14ac:dyDescent="0.15">
      <c r="A21" s="16"/>
      <c r="B21" s="16"/>
      <c r="C21" s="16" t="s">
        <v>43</v>
      </c>
      <c r="D21" s="17">
        <v>11</v>
      </c>
      <c r="E21" s="16" t="s">
        <v>40</v>
      </c>
      <c r="F21" s="129"/>
    </row>
    <row r="22" spans="1:7" x14ac:dyDescent="0.15">
      <c r="A22" s="16"/>
      <c r="B22" s="16"/>
      <c r="C22" s="16"/>
      <c r="D22" s="17"/>
      <c r="E22" s="16"/>
      <c r="F22" s="17"/>
    </row>
    <row r="23" spans="1:7" ht="25.5" x14ac:dyDescent="0.15">
      <c r="A23" s="23" t="s">
        <v>44</v>
      </c>
      <c r="B23" s="24" t="s">
        <v>85</v>
      </c>
      <c r="C23" s="21" t="s">
        <v>45</v>
      </c>
      <c r="D23" s="22">
        <v>11</v>
      </c>
      <c r="E23" s="21" t="s">
        <v>46</v>
      </c>
      <c r="F23" s="25" t="s">
        <v>87</v>
      </c>
      <c r="G23" s="29"/>
    </row>
    <row r="24" spans="1:7" ht="25.5" x14ac:dyDescent="0.15">
      <c r="A24" s="21"/>
      <c r="B24" s="21"/>
      <c r="C24" s="21" t="s">
        <v>47</v>
      </c>
      <c r="D24" s="22">
        <v>10</v>
      </c>
      <c r="E24" s="21" t="s">
        <v>48</v>
      </c>
      <c r="F24" s="26" t="s">
        <v>49</v>
      </c>
    </row>
    <row r="25" spans="1:7" x14ac:dyDescent="0.15">
      <c r="A25" s="16"/>
      <c r="B25" s="16"/>
      <c r="C25" s="16"/>
      <c r="D25" s="17"/>
      <c r="E25" s="16"/>
      <c r="F25" s="17"/>
    </row>
    <row r="26" spans="1:7" ht="15" customHeight="1" x14ac:dyDescent="0.15">
      <c r="A26" s="16" t="s">
        <v>50</v>
      </c>
      <c r="B26" s="130" t="s">
        <v>91</v>
      </c>
      <c r="C26" s="16" t="s">
        <v>51</v>
      </c>
      <c r="D26" s="17">
        <v>25</v>
      </c>
      <c r="E26" s="16" t="s">
        <v>52</v>
      </c>
      <c r="F26" s="124" t="s">
        <v>53</v>
      </c>
      <c r="G26" s="29"/>
    </row>
    <row r="27" spans="1:7" ht="15" customHeight="1" x14ac:dyDescent="0.15">
      <c r="A27" s="16"/>
      <c r="B27" s="130"/>
      <c r="C27" s="16" t="s">
        <v>54</v>
      </c>
      <c r="D27" s="17">
        <v>32</v>
      </c>
      <c r="E27" s="16"/>
      <c r="F27" s="124"/>
    </row>
    <row r="28" spans="1:7" ht="11.25" customHeight="1" x14ac:dyDescent="0.15">
      <c r="A28" s="16"/>
      <c r="B28" s="16"/>
      <c r="C28" s="16"/>
      <c r="D28" s="17"/>
      <c r="E28" s="16"/>
      <c r="F28" s="124"/>
    </row>
    <row r="29" spans="1:7" ht="13.5" customHeight="1" x14ac:dyDescent="0.15">
      <c r="A29" s="16"/>
      <c r="B29" s="130" t="s">
        <v>92</v>
      </c>
      <c r="C29" s="16" t="s">
        <v>51</v>
      </c>
      <c r="D29" s="17">
        <v>17</v>
      </c>
      <c r="E29" s="16" t="s">
        <v>52</v>
      </c>
      <c r="F29" s="124"/>
    </row>
    <row r="30" spans="1:7" x14ac:dyDescent="0.15">
      <c r="A30" s="18"/>
      <c r="B30" s="133"/>
      <c r="C30" s="18" t="s">
        <v>54</v>
      </c>
      <c r="D30" s="28">
        <v>26</v>
      </c>
      <c r="E30" s="18"/>
      <c r="F30" s="125"/>
    </row>
    <row r="31" spans="1:7" x14ac:dyDescent="0.15">
      <c r="A31" s="3"/>
      <c r="B31" s="3"/>
      <c r="C31" s="3"/>
      <c r="D31" s="4"/>
      <c r="E31" s="3"/>
      <c r="F31" s="5"/>
    </row>
    <row r="37" spans="4:4" x14ac:dyDescent="0.15">
      <c r="D37" s="2"/>
    </row>
    <row r="38" spans="4:4" x14ac:dyDescent="0.15">
      <c r="D38" s="2"/>
    </row>
    <row r="40" spans="4:4" x14ac:dyDescent="0.15">
      <c r="D40" s="2"/>
    </row>
    <row r="41" spans="4:4" x14ac:dyDescent="0.15">
      <c r="D41" s="2"/>
    </row>
  </sheetData>
  <mergeCells count="13">
    <mergeCell ref="F26:F30"/>
    <mergeCell ref="A1:F1"/>
    <mergeCell ref="F7:F11"/>
    <mergeCell ref="F13:F15"/>
    <mergeCell ref="F16:F18"/>
    <mergeCell ref="F20:F21"/>
    <mergeCell ref="B13:B14"/>
    <mergeCell ref="B19:B20"/>
    <mergeCell ref="B26:B27"/>
    <mergeCell ref="B16:B17"/>
    <mergeCell ref="B10:B11"/>
    <mergeCell ref="B7:B8"/>
    <mergeCell ref="B29:B3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A2" sqref="A2:A3"/>
    </sheetView>
  </sheetViews>
  <sheetFormatPr defaultRowHeight="13.5" x14ac:dyDescent="0.15"/>
  <cols>
    <col min="1" max="1" width="5.875" style="7" customWidth="1"/>
    <col min="2" max="2" width="37.25" style="7" customWidth="1"/>
    <col min="3" max="5" width="9" style="7"/>
    <col min="6" max="6" width="14.625" style="7" customWidth="1"/>
    <col min="7" max="7" width="12" style="7" customWidth="1"/>
    <col min="8" max="8" width="16.5" style="7" customWidth="1"/>
    <col min="9" max="16384" width="9" style="7"/>
  </cols>
  <sheetData>
    <row r="1" spans="1:5" ht="25.5" customHeight="1" x14ac:dyDescent="0.2">
      <c r="A1" s="117" t="s">
        <v>864</v>
      </c>
      <c r="B1" s="117"/>
      <c r="C1" s="117"/>
      <c r="D1" s="117"/>
      <c r="E1" s="117"/>
    </row>
    <row r="2" spans="1:5" x14ac:dyDescent="0.15">
      <c r="A2" s="115"/>
      <c r="B2" s="113" t="s">
        <v>56</v>
      </c>
      <c r="C2" s="112" t="s">
        <v>55</v>
      </c>
      <c r="D2" s="112"/>
      <c r="E2" s="112"/>
    </row>
    <row r="3" spans="1:5" x14ac:dyDescent="0.15">
      <c r="A3" s="116"/>
      <c r="B3" s="114"/>
      <c r="C3" s="13" t="s">
        <v>57</v>
      </c>
      <c r="D3" s="13" t="s">
        <v>58</v>
      </c>
      <c r="E3" s="13" t="s">
        <v>59</v>
      </c>
    </row>
    <row r="4" spans="1:5" x14ac:dyDescent="0.15">
      <c r="A4" s="10">
        <v>1</v>
      </c>
      <c r="B4" s="11" t="s">
        <v>60</v>
      </c>
      <c r="C4" s="10">
        <v>6</v>
      </c>
      <c r="D4" s="10">
        <v>25</v>
      </c>
      <c r="E4" s="10">
        <v>35</v>
      </c>
    </row>
    <row r="5" spans="1:5" x14ac:dyDescent="0.15">
      <c r="A5" s="10">
        <v>2</v>
      </c>
      <c r="B5" s="11" t="s">
        <v>79</v>
      </c>
      <c r="C5" s="10">
        <v>11</v>
      </c>
      <c r="D5" s="10">
        <v>23</v>
      </c>
      <c r="E5" s="10">
        <v>47</v>
      </c>
    </row>
    <row r="6" spans="1:5" x14ac:dyDescent="0.15">
      <c r="A6" s="10">
        <v>3</v>
      </c>
      <c r="B6" s="11" t="s">
        <v>80</v>
      </c>
      <c r="C6" s="10">
        <v>13</v>
      </c>
      <c r="D6" s="10">
        <v>39</v>
      </c>
      <c r="E6" s="10">
        <v>60</v>
      </c>
    </row>
    <row r="7" spans="1:5" x14ac:dyDescent="0.15">
      <c r="A7" s="10">
        <v>4</v>
      </c>
      <c r="B7" s="11" t="s">
        <v>61</v>
      </c>
      <c r="C7" s="10">
        <v>10</v>
      </c>
      <c r="D7" s="10">
        <v>36</v>
      </c>
      <c r="E7" s="10">
        <v>45</v>
      </c>
    </row>
    <row r="8" spans="1:5" x14ac:dyDescent="0.15">
      <c r="A8" s="10">
        <v>5</v>
      </c>
      <c r="B8" s="11" t="s">
        <v>62</v>
      </c>
      <c r="C8" s="10">
        <v>13</v>
      </c>
      <c r="D8" s="10">
        <v>41</v>
      </c>
      <c r="E8" s="10">
        <v>63</v>
      </c>
    </row>
    <row r="9" spans="1:5" x14ac:dyDescent="0.15">
      <c r="A9" s="10">
        <v>6</v>
      </c>
      <c r="B9" s="11" t="s">
        <v>63</v>
      </c>
      <c r="C9" s="10">
        <v>12</v>
      </c>
      <c r="D9" s="10">
        <v>43</v>
      </c>
      <c r="E9" s="10">
        <v>50</v>
      </c>
    </row>
    <row r="10" spans="1:5" x14ac:dyDescent="0.15">
      <c r="A10" s="10">
        <v>7</v>
      </c>
      <c r="B10" s="11" t="s">
        <v>64</v>
      </c>
      <c r="C10" s="10">
        <v>9</v>
      </c>
      <c r="D10" s="10">
        <v>36</v>
      </c>
      <c r="E10" s="10">
        <v>50</v>
      </c>
    </row>
    <row r="11" spans="1:5" x14ac:dyDescent="0.15">
      <c r="A11" s="10">
        <v>8</v>
      </c>
      <c r="B11" s="11" t="s">
        <v>65</v>
      </c>
      <c r="C11" s="10">
        <v>14</v>
      </c>
      <c r="D11" s="10">
        <v>25</v>
      </c>
      <c r="E11" s="10">
        <v>48</v>
      </c>
    </row>
    <row r="12" spans="1:5" x14ac:dyDescent="0.15">
      <c r="A12" s="10">
        <v>9</v>
      </c>
      <c r="B12" s="11" t="s">
        <v>66</v>
      </c>
      <c r="C12" s="10">
        <v>9</v>
      </c>
      <c r="D12" s="10">
        <v>29</v>
      </c>
      <c r="E12" s="10">
        <v>45</v>
      </c>
    </row>
    <row r="13" spans="1:5" x14ac:dyDescent="0.15">
      <c r="A13" s="10">
        <v>10</v>
      </c>
      <c r="B13" s="11" t="s">
        <v>81</v>
      </c>
      <c r="C13" s="10">
        <v>11</v>
      </c>
      <c r="D13" s="10">
        <v>36</v>
      </c>
      <c r="E13" s="10">
        <v>54</v>
      </c>
    </row>
    <row r="14" spans="1:5" x14ac:dyDescent="0.15">
      <c r="A14" s="10">
        <v>11</v>
      </c>
      <c r="B14" s="11" t="s">
        <v>82</v>
      </c>
      <c r="C14" s="10">
        <v>9</v>
      </c>
      <c r="D14" s="10">
        <v>33</v>
      </c>
      <c r="E14" s="10">
        <v>45</v>
      </c>
    </row>
    <row r="15" spans="1:5" x14ac:dyDescent="0.15">
      <c r="A15" s="10">
        <v>12</v>
      </c>
      <c r="B15" s="11" t="s">
        <v>83</v>
      </c>
      <c r="C15" s="10">
        <v>8</v>
      </c>
      <c r="D15" s="10">
        <v>23</v>
      </c>
      <c r="E15" s="10">
        <v>29</v>
      </c>
    </row>
    <row r="16" spans="1:5" x14ac:dyDescent="0.15">
      <c r="A16" s="10">
        <v>13</v>
      </c>
      <c r="B16" s="11" t="s">
        <v>67</v>
      </c>
      <c r="C16" s="10">
        <v>7</v>
      </c>
      <c r="D16" s="10">
        <v>19</v>
      </c>
      <c r="E16" s="10">
        <v>34</v>
      </c>
    </row>
    <row r="17" spans="1:5" x14ac:dyDescent="0.15">
      <c r="A17" s="10">
        <v>14</v>
      </c>
      <c r="B17" s="11" t="s">
        <v>7</v>
      </c>
      <c r="C17" s="10">
        <v>60</v>
      </c>
      <c r="D17" s="10">
        <v>113</v>
      </c>
      <c r="E17" s="10">
        <v>111</v>
      </c>
    </row>
    <row r="18" spans="1:5" x14ac:dyDescent="0.15">
      <c r="A18" s="10">
        <v>15</v>
      </c>
      <c r="B18" s="11" t="s">
        <v>68</v>
      </c>
      <c r="C18" s="10">
        <v>40</v>
      </c>
      <c r="D18" s="10">
        <v>85</v>
      </c>
      <c r="E18" s="10">
        <v>68</v>
      </c>
    </row>
    <row r="19" spans="1:5" x14ac:dyDescent="0.15">
      <c r="A19" s="10">
        <v>16</v>
      </c>
      <c r="B19" s="11" t="s">
        <v>8</v>
      </c>
      <c r="C19" s="10">
        <v>40</v>
      </c>
      <c r="D19" s="10">
        <v>76</v>
      </c>
      <c r="E19" s="10">
        <v>79</v>
      </c>
    </row>
    <row r="20" spans="1:5" x14ac:dyDescent="0.15">
      <c r="A20" s="10">
        <v>17</v>
      </c>
      <c r="B20" s="11" t="s">
        <v>69</v>
      </c>
      <c r="C20" s="10">
        <v>24</v>
      </c>
      <c r="D20" s="10">
        <v>53</v>
      </c>
      <c r="E20" s="10">
        <v>39</v>
      </c>
    </row>
    <row r="21" spans="1:5" x14ac:dyDescent="0.15">
      <c r="A21" s="10">
        <v>18</v>
      </c>
      <c r="B21" s="11" t="s">
        <v>70</v>
      </c>
      <c r="C21" s="10">
        <v>62</v>
      </c>
      <c r="D21" s="10">
        <v>118</v>
      </c>
      <c r="E21" s="10">
        <v>90</v>
      </c>
    </row>
    <row r="22" spans="1:5" x14ac:dyDescent="0.15">
      <c r="A22" s="10">
        <v>19</v>
      </c>
      <c r="B22" s="11" t="s">
        <v>71</v>
      </c>
      <c r="C22" s="10">
        <v>55</v>
      </c>
      <c r="D22" s="10">
        <v>100</v>
      </c>
      <c r="E22" s="10">
        <v>97</v>
      </c>
    </row>
    <row r="23" spans="1:5" x14ac:dyDescent="0.15">
      <c r="A23" s="10">
        <v>20</v>
      </c>
      <c r="B23" s="12" t="s">
        <v>72</v>
      </c>
      <c r="C23" s="10">
        <v>46</v>
      </c>
      <c r="D23" s="10">
        <v>88</v>
      </c>
      <c r="E23" s="10">
        <v>81</v>
      </c>
    </row>
    <row r="24" spans="1:5" x14ac:dyDescent="0.15">
      <c r="A24" s="10">
        <v>21</v>
      </c>
      <c r="B24" s="12" t="s">
        <v>73</v>
      </c>
      <c r="C24" s="10">
        <v>58</v>
      </c>
      <c r="D24" s="10">
        <v>118</v>
      </c>
      <c r="E24" s="10">
        <v>114</v>
      </c>
    </row>
    <row r="25" spans="1:5" x14ac:dyDescent="0.15">
      <c r="A25" s="10">
        <v>22</v>
      </c>
      <c r="B25" s="11" t="s">
        <v>0</v>
      </c>
      <c r="C25" s="10">
        <v>31</v>
      </c>
      <c r="D25" s="10">
        <v>54</v>
      </c>
      <c r="E25" s="10">
        <v>40</v>
      </c>
    </row>
    <row r="26" spans="1:5" x14ac:dyDescent="0.15">
      <c r="A26" s="10">
        <v>23</v>
      </c>
      <c r="B26" s="11" t="s">
        <v>1</v>
      </c>
      <c r="C26" s="10">
        <v>42</v>
      </c>
      <c r="D26" s="10">
        <v>69</v>
      </c>
      <c r="E26" s="10">
        <v>39</v>
      </c>
    </row>
    <row r="27" spans="1:5" x14ac:dyDescent="0.15">
      <c r="A27" s="10">
        <v>24</v>
      </c>
      <c r="B27" s="11" t="s">
        <v>2</v>
      </c>
      <c r="C27" s="10">
        <v>63</v>
      </c>
      <c r="D27" s="10">
        <v>115</v>
      </c>
      <c r="E27" s="10">
        <v>100</v>
      </c>
    </row>
    <row r="28" spans="1:5" x14ac:dyDescent="0.15">
      <c r="A28" s="10">
        <v>25</v>
      </c>
      <c r="B28" s="11" t="s">
        <v>74</v>
      </c>
      <c r="C28" s="10">
        <v>39</v>
      </c>
      <c r="D28" s="10">
        <v>67</v>
      </c>
      <c r="E28" s="10">
        <v>60</v>
      </c>
    </row>
    <row r="29" spans="1:5" x14ac:dyDescent="0.15">
      <c r="A29" s="10">
        <v>26</v>
      </c>
      <c r="B29" s="11" t="s">
        <v>75</v>
      </c>
      <c r="C29" s="10">
        <v>15</v>
      </c>
      <c r="D29" s="10">
        <v>17</v>
      </c>
      <c r="E29" s="10">
        <v>22</v>
      </c>
    </row>
    <row r="30" spans="1:5" x14ac:dyDescent="0.15">
      <c r="A30" s="10">
        <v>27</v>
      </c>
      <c r="B30" s="11" t="s">
        <v>3</v>
      </c>
      <c r="C30" s="10">
        <v>19</v>
      </c>
      <c r="D30" s="10">
        <v>48</v>
      </c>
      <c r="E30" s="10">
        <v>45</v>
      </c>
    </row>
    <row r="31" spans="1:5" x14ac:dyDescent="0.15">
      <c r="A31" s="10">
        <v>28</v>
      </c>
      <c r="B31" s="11" t="s">
        <v>4</v>
      </c>
      <c r="C31" s="10">
        <v>57</v>
      </c>
      <c r="D31" s="10">
        <v>116</v>
      </c>
      <c r="E31" s="10">
        <v>98</v>
      </c>
    </row>
    <row r="32" spans="1:5" x14ac:dyDescent="0.15">
      <c r="A32" s="10">
        <v>29</v>
      </c>
      <c r="B32" s="11" t="s">
        <v>76</v>
      </c>
      <c r="C32" s="10">
        <v>22</v>
      </c>
      <c r="D32" s="10">
        <v>34</v>
      </c>
      <c r="E32" s="10">
        <v>20</v>
      </c>
    </row>
    <row r="33" spans="1:5" x14ac:dyDescent="0.15">
      <c r="A33" s="10">
        <v>30</v>
      </c>
      <c r="B33" s="11" t="s">
        <v>5</v>
      </c>
      <c r="C33" s="10">
        <v>27</v>
      </c>
      <c r="D33" s="10">
        <v>46</v>
      </c>
      <c r="E33" s="10">
        <v>18</v>
      </c>
    </row>
    <row r="34" spans="1:5" x14ac:dyDescent="0.15">
      <c r="A34" s="10">
        <v>31</v>
      </c>
      <c r="B34" s="11" t="s">
        <v>6</v>
      </c>
      <c r="C34" s="10">
        <v>42</v>
      </c>
      <c r="D34" s="10">
        <v>72</v>
      </c>
      <c r="E34" s="10">
        <v>35</v>
      </c>
    </row>
    <row r="35" spans="1:5" x14ac:dyDescent="0.15">
      <c r="A35" s="14">
        <v>32</v>
      </c>
      <c r="B35" s="15" t="s">
        <v>9</v>
      </c>
      <c r="C35" s="14">
        <v>68</v>
      </c>
      <c r="D35" s="14">
        <v>142</v>
      </c>
      <c r="E35" s="14">
        <v>134</v>
      </c>
    </row>
  </sheetData>
  <mergeCells count="4">
    <mergeCell ref="C2:E2"/>
    <mergeCell ref="B2:B3"/>
    <mergeCell ref="A2:A3"/>
    <mergeCell ref="A1:E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4"/>
  <sheetViews>
    <sheetView workbookViewId="0">
      <selection activeCell="G2" sqref="G2"/>
    </sheetView>
  </sheetViews>
  <sheetFormatPr defaultRowHeight="12.75" x14ac:dyDescent="0.2"/>
  <cols>
    <col min="1" max="1" width="11.875" style="104" customWidth="1"/>
    <col min="2" max="2" width="6.75" style="102" customWidth="1"/>
    <col min="3" max="3" width="8.5" style="103" customWidth="1"/>
    <col min="4" max="4" width="7.625" style="102" customWidth="1"/>
    <col min="5" max="5" width="9.125" style="103" customWidth="1"/>
    <col min="6" max="6" width="9" style="8"/>
    <col min="7" max="7" width="9" style="111"/>
    <col min="8" max="16384" width="9" style="8"/>
  </cols>
  <sheetData>
    <row r="1" spans="1:11" ht="21.75" customHeight="1" x14ac:dyDescent="0.2">
      <c r="A1" s="134" t="s">
        <v>860</v>
      </c>
      <c r="B1" s="134"/>
      <c r="C1" s="134"/>
      <c r="D1" s="134"/>
      <c r="E1" s="134"/>
      <c r="G1" s="134" t="s">
        <v>861</v>
      </c>
      <c r="H1" s="134"/>
      <c r="I1" s="134"/>
      <c r="J1" s="134"/>
      <c r="K1" s="134"/>
    </row>
    <row r="2" spans="1:11" s="82" customFormat="1" ht="29.25" customHeight="1" x14ac:dyDescent="0.2">
      <c r="A2" s="9"/>
      <c r="B2" s="135" t="s">
        <v>492</v>
      </c>
      <c r="C2" s="136"/>
      <c r="D2" s="135" t="s">
        <v>493</v>
      </c>
      <c r="E2" s="136"/>
      <c r="G2" s="9"/>
      <c r="H2" s="135" t="s">
        <v>492</v>
      </c>
      <c r="I2" s="136"/>
      <c r="J2" s="135" t="s">
        <v>493</v>
      </c>
      <c r="K2" s="136"/>
    </row>
    <row r="3" spans="1:11" s="82" customFormat="1" x14ac:dyDescent="0.2">
      <c r="A3" s="83" t="s">
        <v>494</v>
      </c>
      <c r="B3" s="84" t="s">
        <v>84</v>
      </c>
      <c r="C3" s="85" t="s">
        <v>495</v>
      </c>
      <c r="D3" s="84" t="s">
        <v>84</v>
      </c>
      <c r="E3" s="85" t="s">
        <v>495</v>
      </c>
      <c r="G3" s="83" t="s">
        <v>494</v>
      </c>
      <c r="H3" s="84" t="s">
        <v>84</v>
      </c>
      <c r="I3" s="85" t="s">
        <v>495</v>
      </c>
      <c r="J3" s="84" t="s">
        <v>84</v>
      </c>
      <c r="K3" s="85" t="s">
        <v>495</v>
      </c>
    </row>
    <row r="4" spans="1:11" x14ac:dyDescent="0.2">
      <c r="A4" s="86" t="s">
        <v>496</v>
      </c>
      <c r="B4" s="87">
        <v>0.63931417547075697</v>
      </c>
      <c r="C4" s="88">
        <v>6.81752006714831E-6</v>
      </c>
      <c r="D4" s="87">
        <v>0.35596081924827999</v>
      </c>
      <c r="E4" s="88">
        <v>8.9939593035381904E-6</v>
      </c>
      <c r="G4" s="89" t="s">
        <v>497</v>
      </c>
      <c r="H4" s="90">
        <v>-0.81333803990561604</v>
      </c>
      <c r="I4" s="91">
        <v>4.5257674607945796E-6</v>
      </c>
      <c r="J4" s="90">
        <v>-0.35936997563538797</v>
      </c>
      <c r="K4" s="91">
        <v>7.2697064052995603E-6</v>
      </c>
    </row>
    <row r="5" spans="1:11" x14ac:dyDescent="0.2">
      <c r="A5" s="86" t="s">
        <v>498</v>
      </c>
      <c r="B5" s="87">
        <v>0.638735978786376</v>
      </c>
      <c r="C5" s="88">
        <v>6.9912728442034197E-6</v>
      </c>
      <c r="D5" s="87">
        <v>0.287816611042021</v>
      </c>
      <c r="E5" s="88">
        <v>3.8947904989217202E-4</v>
      </c>
      <c r="G5" s="89" t="s">
        <v>499</v>
      </c>
      <c r="H5" s="90">
        <v>-0.80058256926651095</v>
      </c>
      <c r="I5" s="91">
        <v>3.3143576771976799E-10</v>
      </c>
      <c r="J5" s="90">
        <v>-0.43378729203732802</v>
      </c>
      <c r="K5" s="91">
        <v>3.6373188905258797E-8</v>
      </c>
    </row>
    <row r="6" spans="1:11" x14ac:dyDescent="0.2">
      <c r="A6" s="86" t="s">
        <v>500</v>
      </c>
      <c r="B6" s="87">
        <v>0.58478047664295196</v>
      </c>
      <c r="C6" s="88">
        <v>5.94225189147757E-5</v>
      </c>
      <c r="D6" s="87">
        <v>0.19295295714934399</v>
      </c>
      <c r="E6" s="88">
        <v>1.87938473794187E-2</v>
      </c>
      <c r="G6" s="89" t="s">
        <v>14</v>
      </c>
      <c r="H6" s="90">
        <v>-0.79096285818138501</v>
      </c>
      <c r="I6" s="91">
        <v>7.5662454079861205E-10</v>
      </c>
      <c r="J6" s="90">
        <v>-0.52234873530495596</v>
      </c>
      <c r="K6" s="91">
        <v>9.82192105425383E-12</v>
      </c>
    </row>
    <row r="7" spans="1:11" x14ac:dyDescent="0.2">
      <c r="A7" s="86" t="s">
        <v>501</v>
      </c>
      <c r="B7" s="87">
        <v>0.57862211324927004</v>
      </c>
      <c r="C7" s="88">
        <v>7.4081563143924001E-5</v>
      </c>
      <c r="D7" s="87">
        <v>0.16837447133427499</v>
      </c>
      <c r="E7" s="88">
        <v>4.0793354935444399E-2</v>
      </c>
      <c r="G7" s="89" t="s">
        <v>502</v>
      </c>
      <c r="H7" s="90">
        <v>-0.77646211243711305</v>
      </c>
      <c r="I7" s="91">
        <v>2.4291957334554598E-9</v>
      </c>
      <c r="J7" s="90">
        <v>-0.35055956483359402</v>
      </c>
      <c r="K7" s="91">
        <v>1.2538192387667699E-5</v>
      </c>
    </row>
    <row r="8" spans="1:11" x14ac:dyDescent="0.2">
      <c r="A8" s="86" t="s">
        <v>503</v>
      </c>
      <c r="B8" s="87">
        <v>0.55874125893221305</v>
      </c>
      <c r="C8" s="88">
        <v>1.46592253951194E-4</v>
      </c>
      <c r="D8" s="87">
        <v>0.201498960101407</v>
      </c>
      <c r="E8" s="88">
        <v>1.4057157742434E-2</v>
      </c>
      <c r="G8" s="89" t="s">
        <v>121</v>
      </c>
      <c r="H8" s="90">
        <v>-0.77284031256911301</v>
      </c>
      <c r="I8" s="91">
        <v>3.2075120337538002E-9</v>
      </c>
      <c r="J8" s="90">
        <v>-0.24643295250751701</v>
      </c>
      <c r="K8" s="91">
        <v>2.53382951261072E-3</v>
      </c>
    </row>
    <row r="9" spans="1:11" x14ac:dyDescent="0.2">
      <c r="A9" s="86" t="s">
        <v>504</v>
      </c>
      <c r="B9" s="87">
        <v>0.55006926717071503</v>
      </c>
      <c r="C9" s="88">
        <v>1.9480843879060599E-4</v>
      </c>
      <c r="D9" s="87">
        <v>0.24790512488035499</v>
      </c>
      <c r="E9" s="88">
        <v>2.3823959526163602E-3</v>
      </c>
      <c r="G9" s="89" t="s">
        <v>162</v>
      </c>
      <c r="H9" s="90">
        <v>-0.770542038823402</v>
      </c>
      <c r="I9" s="91">
        <v>3.8161800386404804E-9</v>
      </c>
      <c r="J9" s="90">
        <v>-0.331531795798648</v>
      </c>
      <c r="K9" s="91">
        <v>3.8535995717126097E-5</v>
      </c>
    </row>
    <row r="10" spans="1:11" x14ac:dyDescent="0.2">
      <c r="A10" s="86" t="s">
        <v>505</v>
      </c>
      <c r="B10" s="87">
        <v>0.51917556163909395</v>
      </c>
      <c r="C10" s="88">
        <v>5.0492010317149095E-4</v>
      </c>
      <c r="D10" s="87">
        <v>0.25631191378541301</v>
      </c>
      <c r="E10" s="88">
        <v>1.66410665899752E-3</v>
      </c>
      <c r="G10" s="89" t="s">
        <v>506</v>
      </c>
      <c r="H10" s="90">
        <v>-0.76842333693653897</v>
      </c>
      <c r="I10" s="91">
        <v>4.4712655800083204E-9</v>
      </c>
      <c r="J10" s="90">
        <v>-0.23534818842497199</v>
      </c>
      <c r="K10" s="91">
        <v>3.9841145226913203E-3</v>
      </c>
    </row>
    <row r="11" spans="1:11" x14ac:dyDescent="0.2">
      <c r="A11" s="86" t="s">
        <v>507</v>
      </c>
      <c r="B11" s="87">
        <v>0.504958807145647</v>
      </c>
      <c r="C11" s="88">
        <v>7.59784570932176E-4</v>
      </c>
      <c r="D11" s="87">
        <v>0.36839910622430599</v>
      </c>
      <c r="E11" s="88">
        <v>4.0881438820861098E-6</v>
      </c>
      <c r="G11" s="89" t="s">
        <v>111</v>
      </c>
      <c r="H11" s="90">
        <v>-0.76350064370797099</v>
      </c>
      <c r="I11" s="91">
        <v>6.4200040839068598E-9</v>
      </c>
      <c r="J11" s="90">
        <v>-0.27484142526845501</v>
      </c>
      <c r="K11" s="91">
        <v>7.2331919111756605E-4</v>
      </c>
    </row>
    <row r="12" spans="1:11" x14ac:dyDescent="0.2">
      <c r="A12" s="86" t="s">
        <v>508</v>
      </c>
      <c r="B12" s="87">
        <v>0.48719676717709698</v>
      </c>
      <c r="C12" s="88">
        <v>1.2356367984316401E-3</v>
      </c>
      <c r="D12" s="87">
        <v>0.173140206141111</v>
      </c>
      <c r="E12" s="88">
        <v>3.5343367330826103E-2</v>
      </c>
      <c r="G12" s="89" t="s">
        <v>509</v>
      </c>
      <c r="H12" s="90">
        <v>-0.76321341659993203</v>
      </c>
      <c r="I12" s="91">
        <v>6.5551948313924396E-9</v>
      </c>
      <c r="J12" s="90">
        <v>-0.29390979731216099</v>
      </c>
      <c r="K12" s="91">
        <v>2.88219771757747E-4</v>
      </c>
    </row>
    <row r="13" spans="1:11" x14ac:dyDescent="0.2">
      <c r="A13" s="86" t="s">
        <v>510</v>
      </c>
      <c r="B13" s="87">
        <v>0.47727507698740201</v>
      </c>
      <c r="C13" s="88">
        <v>1.60335054234029E-3</v>
      </c>
      <c r="D13" s="87">
        <v>0.23522189886046699</v>
      </c>
      <c r="E13" s="88">
        <v>4.0042493487519896E-3</v>
      </c>
      <c r="G13" s="89" t="s">
        <v>77</v>
      </c>
      <c r="H13" s="90">
        <v>-0.75061049487841602</v>
      </c>
      <c r="I13" s="91">
        <v>1.5909633388488899E-8</v>
      </c>
      <c r="J13" s="90">
        <v>-0.38585576029240998</v>
      </c>
      <c r="K13" s="91">
        <v>1.27741624744715E-6</v>
      </c>
    </row>
    <row r="14" spans="1:11" x14ac:dyDescent="0.2">
      <c r="A14" s="86" t="s">
        <v>511</v>
      </c>
      <c r="B14" s="87">
        <v>0.46725740096866603</v>
      </c>
      <c r="C14" s="88">
        <v>2.0696450737820401E-3</v>
      </c>
      <c r="D14" s="87">
        <v>0.22227578083089</v>
      </c>
      <c r="E14" s="88">
        <v>6.62303630143857E-3</v>
      </c>
      <c r="G14" s="89" t="s">
        <v>102</v>
      </c>
      <c r="H14" s="90">
        <v>-0.74681085733080599</v>
      </c>
      <c r="I14" s="91">
        <v>2.05750714243891E-8</v>
      </c>
      <c r="J14" s="90">
        <v>-0.36486193259955002</v>
      </c>
      <c r="K14" s="91">
        <v>5.1329015606782499E-6</v>
      </c>
    </row>
    <row r="15" spans="1:11" x14ac:dyDescent="0.2">
      <c r="A15" s="86" t="s">
        <v>512</v>
      </c>
      <c r="B15" s="87">
        <v>0.41768824525655202</v>
      </c>
      <c r="C15" s="88">
        <v>6.5827127736635101E-3</v>
      </c>
      <c r="D15" s="87">
        <v>0.24627333297152901</v>
      </c>
      <c r="E15" s="88">
        <v>2.5507614971766999E-3</v>
      </c>
      <c r="G15" s="89" t="s">
        <v>513</v>
      </c>
      <c r="H15" s="90">
        <v>-0.72870634714239602</v>
      </c>
      <c r="I15" s="91">
        <v>6.6037161738918799E-8</v>
      </c>
      <c r="J15" s="90">
        <v>-0.32641568248314701</v>
      </c>
      <c r="K15" s="91">
        <v>5.1477341225902902E-5</v>
      </c>
    </row>
    <row r="16" spans="1:11" x14ac:dyDescent="0.2">
      <c r="A16" s="86" t="s">
        <v>514</v>
      </c>
      <c r="B16" s="87">
        <v>0.41032087580140197</v>
      </c>
      <c r="C16" s="88">
        <v>7.7090232696286299E-3</v>
      </c>
      <c r="D16" s="87">
        <v>0.26351243307301597</v>
      </c>
      <c r="E16" s="88">
        <v>1.2122764502442401E-3</v>
      </c>
      <c r="G16" s="89" t="s">
        <v>515</v>
      </c>
      <c r="H16" s="90">
        <v>-0.72656421363193702</v>
      </c>
      <c r="I16" s="91">
        <v>7.5346949124366294E-8</v>
      </c>
      <c r="J16" s="90">
        <v>-0.26021444408250199</v>
      </c>
      <c r="K16" s="91">
        <v>1.4031048568061699E-3</v>
      </c>
    </row>
    <row r="17" spans="1:11" x14ac:dyDescent="0.2">
      <c r="A17" s="86" t="s">
        <v>516</v>
      </c>
      <c r="B17" s="87">
        <v>0.39255479685634898</v>
      </c>
      <c r="C17" s="88">
        <v>1.1127694870491299E-2</v>
      </c>
      <c r="D17" s="87">
        <v>0.171868470632178</v>
      </c>
      <c r="E17" s="88">
        <v>3.6733823967640002E-2</v>
      </c>
      <c r="G17" s="89" t="s">
        <v>517</v>
      </c>
      <c r="H17" s="90">
        <v>-0.72568551763107603</v>
      </c>
      <c r="I17" s="91">
        <v>7.9507281203205995E-8</v>
      </c>
      <c r="J17" s="90">
        <v>-0.26272313980442402</v>
      </c>
      <c r="K17" s="91">
        <v>1.2556521489313101E-3</v>
      </c>
    </row>
    <row r="18" spans="1:11" x14ac:dyDescent="0.2">
      <c r="A18" s="86" t="s">
        <v>518</v>
      </c>
      <c r="B18" s="87">
        <v>0.37389359190334898</v>
      </c>
      <c r="C18" s="88">
        <v>1.6035279218713502E-2</v>
      </c>
      <c r="D18" s="87">
        <v>0.36060000031302097</v>
      </c>
      <c r="E18" s="88">
        <v>6.7282971090154601E-6</v>
      </c>
      <c r="G18" s="89" t="s">
        <v>127</v>
      </c>
      <c r="H18" s="90">
        <v>-0.72547998089314802</v>
      </c>
      <c r="I18" s="91">
        <v>8.0510749622675295E-8</v>
      </c>
      <c r="J18" s="90">
        <v>-0.482333540937252</v>
      </c>
      <c r="K18" s="91">
        <v>5.3849324999077897E-10</v>
      </c>
    </row>
    <row r="19" spans="1:11" x14ac:dyDescent="0.2">
      <c r="A19" s="86" t="s">
        <v>519</v>
      </c>
      <c r="B19" s="87">
        <v>0.33062074021279497</v>
      </c>
      <c r="C19" s="88">
        <v>3.4745224205148299E-2</v>
      </c>
      <c r="D19" s="87">
        <v>0.31289080184053197</v>
      </c>
      <c r="E19" s="88">
        <v>1.07997292321471E-4</v>
      </c>
      <c r="G19" s="89" t="s">
        <v>11</v>
      </c>
      <c r="H19" s="90">
        <v>-0.723766156585811</v>
      </c>
      <c r="I19" s="91">
        <v>8.9347923948324097E-8</v>
      </c>
      <c r="J19" s="90">
        <v>-0.32578731442583098</v>
      </c>
      <c r="K19" s="91">
        <v>5.3322083542139998E-5</v>
      </c>
    </row>
    <row r="20" spans="1:11" x14ac:dyDescent="0.2">
      <c r="A20" s="86" t="s">
        <v>520</v>
      </c>
      <c r="B20" s="87">
        <v>0.64359629408439201</v>
      </c>
      <c r="C20" s="88">
        <v>5.64902527777633E-6</v>
      </c>
      <c r="D20" s="92"/>
      <c r="E20" s="93"/>
      <c r="G20" s="89" t="s">
        <v>135</v>
      </c>
      <c r="H20" s="90">
        <v>-0.71900537598620196</v>
      </c>
      <c r="I20" s="91">
        <v>1.18849406760546E-7</v>
      </c>
      <c r="J20" s="90">
        <v>-0.386669554662596</v>
      </c>
      <c r="K20" s="91">
        <v>1.2079846336554599E-6</v>
      </c>
    </row>
    <row r="21" spans="1:11" x14ac:dyDescent="0.2">
      <c r="A21" s="86" t="s">
        <v>521</v>
      </c>
      <c r="B21" s="87">
        <v>0.64318692090322305</v>
      </c>
      <c r="C21" s="88">
        <v>5.7521983147790198E-6</v>
      </c>
      <c r="D21" s="92"/>
      <c r="E21" s="93"/>
      <c r="G21" s="89" t="s">
        <v>12</v>
      </c>
      <c r="H21" s="90">
        <v>-0.71114849263233204</v>
      </c>
      <c r="I21" s="91">
        <v>1.8797731105024701E-7</v>
      </c>
      <c r="J21" s="90">
        <v>-0.19528070397570901</v>
      </c>
      <c r="K21" s="91">
        <v>1.7383465650677301E-2</v>
      </c>
    </row>
    <row r="22" spans="1:11" x14ac:dyDescent="0.2">
      <c r="A22" s="86" t="s">
        <v>522</v>
      </c>
      <c r="B22" s="87">
        <v>0.60191896476836704</v>
      </c>
      <c r="C22" s="88">
        <v>3.1403497902093799E-5</v>
      </c>
      <c r="D22" s="92"/>
      <c r="E22" s="93"/>
      <c r="G22" s="89" t="s">
        <v>523</v>
      </c>
      <c r="H22" s="90">
        <v>-0.70519969241566705</v>
      </c>
      <c r="I22" s="91">
        <v>2.6337846570356802E-7</v>
      </c>
      <c r="J22" s="90">
        <v>-0.23417910882232401</v>
      </c>
      <c r="K22" s="91">
        <v>4.1740312286049396E-3</v>
      </c>
    </row>
    <row r="23" spans="1:11" x14ac:dyDescent="0.2">
      <c r="A23" s="86" t="s">
        <v>524</v>
      </c>
      <c r="B23" s="87">
        <v>0.57700719989396798</v>
      </c>
      <c r="C23" s="88">
        <v>7.84339288057989E-5</v>
      </c>
      <c r="D23" s="92"/>
      <c r="E23" s="93"/>
      <c r="G23" s="89" t="s">
        <v>78</v>
      </c>
      <c r="H23" s="90">
        <v>-0.69613041484189497</v>
      </c>
      <c r="I23" s="91">
        <v>4.33655439779912E-7</v>
      </c>
      <c r="J23" s="90">
        <v>-0.37615895593398402</v>
      </c>
      <c r="K23" s="91">
        <v>2.4579164243920802E-6</v>
      </c>
    </row>
    <row r="24" spans="1:11" x14ac:dyDescent="0.2">
      <c r="A24" s="86" t="s">
        <v>525</v>
      </c>
      <c r="B24" s="87">
        <v>0.54820088379212495</v>
      </c>
      <c r="C24" s="88">
        <v>2.06906425125108E-4</v>
      </c>
      <c r="D24" s="92"/>
      <c r="E24" s="93"/>
      <c r="G24" s="89" t="s">
        <v>526</v>
      </c>
      <c r="H24" s="90">
        <v>-0.68875677307354999</v>
      </c>
      <c r="I24" s="91">
        <v>6.4194784332727295E-7</v>
      </c>
      <c r="J24" s="90">
        <v>-0.31960859532844799</v>
      </c>
      <c r="K24" s="91">
        <v>7.5073726068186603E-5</v>
      </c>
    </row>
    <row r="25" spans="1:11" x14ac:dyDescent="0.2">
      <c r="A25" s="86" t="s">
        <v>527</v>
      </c>
      <c r="B25" s="87">
        <v>0.54284808955483699</v>
      </c>
      <c r="C25" s="88">
        <v>2.4540945194262398E-4</v>
      </c>
      <c r="D25" s="92"/>
      <c r="E25" s="93"/>
      <c r="G25" s="89" t="s">
        <v>16</v>
      </c>
      <c r="H25" s="90">
        <v>-0.68869959412773196</v>
      </c>
      <c r="I25" s="91">
        <v>6.4387477682892303E-7</v>
      </c>
      <c r="J25" s="90">
        <v>-0.17361900859589999</v>
      </c>
      <c r="K25" s="91">
        <v>3.4831513223450503E-2</v>
      </c>
    </row>
    <row r="26" spans="1:11" x14ac:dyDescent="0.2">
      <c r="A26" s="86" t="s">
        <v>528</v>
      </c>
      <c r="B26" s="87">
        <v>0.53834623121423697</v>
      </c>
      <c r="C26" s="88">
        <v>2.8266317021685699E-4</v>
      </c>
      <c r="D26" s="92"/>
      <c r="E26" s="93"/>
      <c r="G26" s="89" t="s">
        <v>529</v>
      </c>
      <c r="H26" s="90">
        <v>-0.68819644680191305</v>
      </c>
      <c r="I26" s="91">
        <v>6.6106298590717895E-7</v>
      </c>
      <c r="J26" s="90">
        <v>-0.25744470575928702</v>
      </c>
      <c r="K26" s="91">
        <v>1.58412626784354E-3</v>
      </c>
    </row>
    <row r="27" spans="1:11" x14ac:dyDescent="0.2">
      <c r="A27" s="86" t="s">
        <v>530</v>
      </c>
      <c r="B27" s="87">
        <v>0.52848437342754095</v>
      </c>
      <c r="C27" s="88">
        <v>3.8260387218214099E-4</v>
      </c>
      <c r="D27" s="92"/>
      <c r="E27" s="93"/>
      <c r="G27" s="89" t="s">
        <v>374</v>
      </c>
      <c r="H27" s="90">
        <v>-0.68786376229855595</v>
      </c>
      <c r="I27" s="91">
        <v>6.7265993575205098E-7</v>
      </c>
      <c r="J27" s="90">
        <v>-0.18983590315219001</v>
      </c>
      <c r="K27" s="91">
        <v>2.0836892387731801E-2</v>
      </c>
    </row>
    <row r="28" spans="1:11" x14ac:dyDescent="0.2">
      <c r="A28" s="86" t="s">
        <v>531</v>
      </c>
      <c r="B28" s="87">
        <v>0.50357645381464899</v>
      </c>
      <c r="C28" s="88">
        <v>7.8983950168565198E-4</v>
      </c>
      <c r="D28" s="92"/>
      <c r="E28" s="93"/>
      <c r="G28" s="89" t="s">
        <v>299</v>
      </c>
      <c r="H28" s="90">
        <v>-0.68605870975725802</v>
      </c>
      <c r="I28" s="91">
        <v>7.3892937146879902E-7</v>
      </c>
      <c r="J28" s="90">
        <v>-0.29915396534598399</v>
      </c>
      <c r="K28" s="91">
        <v>2.2122599712060001E-4</v>
      </c>
    </row>
    <row r="29" spans="1:11" x14ac:dyDescent="0.2">
      <c r="A29" s="86" t="s">
        <v>532</v>
      </c>
      <c r="B29" s="87">
        <v>0.49771208274598699</v>
      </c>
      <c r="C29" s="88">
        <v>9.2946452083309005E-4</v>
      </c>
      <c r="D29" s="87"/>
      <c r="E29" s="88"/>
      <c r="G29" s="89" t="s">
        <v>533</v>
      </c>
      <c r="H29" s="90">
        <v>-0.68340882332937503</v>
      </c>
      <c r="I29" s="91">
        <v>8.4720787230096995E-7</v>
      </c>
      <c r="J29" s="90">
        <v>-0.19891398531503901</v>
      </c>
      <c r="K29" s="91">
        <v>1.53656035291296E-2</v>
      </c>
    </row>
    <row r="30" spans="1:11" x14ac:dyDescent="0.2">
      <c r="A30" s="86" t="s">
        <v>534</v>
      </c>
      <c r="B30" s="87">
        <v>0.49536214224487801</v>
      </c>
      <c r="C30" s="88">
        <v>9.9131079361214304E-4</v>
      </c>
      <c r="D30" s="92"/>
      <c r="E30" s="93"/>
      <c r="G30" s="89" t="s">
        <v>118</v>
      </c>
      <c r="H30" s="90">
        <v>-0.67858197712182899</v>
      </c>
      <c r="I30" s="91">
        <v>1.08294462863867E-6</v>
      </c>
      <c r="J30" s="90">
        <v>-0.40770248765022798</v>
      </c>
      <c r="K30" s="91">
        <v>2.7022706472479301E-7</v>
      </c>
    </row>
    <row r="31" spans="1:11" x14ac:dyDescent="0.2">
      <c r="A31" s="86" t="s">
        <v>535</v>
      </c>
      <c r="B31" s="87">
        <v>0.490709506681614</v>
      </c>
      <c r="C31" s="88">
        <v>1.12465144059648E-3</v>
      </c>
      <c r="D31" s="92"/>
      <c r="E31" s="93"/>
      <c r="G31" s="89" t="s">
        <v>536</v>
      </c>
      <c r="H31" s="90">
        <v>-0.67794085413294003</v>
      </c>
      <c r="I31" s="91">
        <v>1.11845504502384E-6</v>
      </c>
      <c r="J31" s="90">
        <v>-0.176099765164203</v>
      </c>
      <c r="K31" s="91">
        <v>3.2278741017726501E-2</v>
      </c>
    </row>
    <row r="32" spans="1:11" x14ac:dyDescent="0.2">
      <c r="A32" s="86" t="s">
        <v>537</v>
      </c>
      <c r="B32" s="87">
        <v>0.48850164577723398</v>
      </c>
      <c r="C32" s="88">
        <v>1.19332379050885E-3</v>
      </c>
      <c r="D32" s="92"/>
      <c r="E32" s="93"/>
      <c r="G32" s="89" t="s">
        <v>538</v>
      </c>
      <c r="H32" s="90">
        <v>-0.67780110393550397</v>
      </c>
      <c r="I32" s="91">
        <v>1.1263368835390299E-6</v>
      </c>
      <c r="J32" s="90">
        <v>-0.18556109052315201</v>
      </c>
      <c r="K32" s="91">
        <v>2.3948507268296101E-2</v>
      </c>
    </row>
    <row r="33" spans="1:11" x14ac:dyDescent="0.2">
      <c r="A33" s="86" t="s">
        <v>539</v>
      </c>
      <c r="B33" s="87">
        <v>0.48535390381044502</v>
      </c>
      <c r="C33" s="88">
        <v>1.29766088785388E-3</v>
      </c>
      <c r="D33" s="92"/>
      <c r="E33" s="93"/>
      <c r="G33" s="89" t="s">
        <v>540</v>
      </c>
      <c r="H33" s="90">
        <v>-0.67465048729281896</v>
      </c>
      <c r="I33" s="91">
        <v>1.3182330249605901E-6</v>
      </c>
      <c r="J33" s="90">
        <v>-0.228911341173724</v>
      </c>
      <c r="K33" s="91">
        <v>5.1344977747973504E-3</v>
      </c>
    </row>
    <row r="34" spans="1:11" x14ac:dyDescent="0.2">
      <c r="A34" s="86" t="s">
        <v>541</v>
      </c>
      <c r="B34" s="87">
        <v>0.48237380533019197</v>
      </c>
      <c r="C34" s="88">
        <v>1.4038118055219599E-3</v>
      </c>
      <c r="D34" s="92"/>
      <c r="E34" s="93"/>
      <c r="G34" s="89" t="s">
        <v>542</v>
      </c>
      <c r="H34" s="90">
        <v>-0.67445586769466703</v>
      </c>
      <c r="I34" s="91">
        <v>1.33102353094827E-6</v>
      </c>
      <c r="J34" s="90">
        <v>-0.23938947001209801</v>
      </c>
      <c r="K34" s="91">
        <v>3.3859547334948998E-3</v>
      </c>
    </row>
    <row r="35" spans="1:11" x14ac:dyDescent="0.2">
      <c r="A35" s="86" t="s">
        <v>543</v>
      </c>
      <c r="B35" s="87">
        <v>0.48072889742430402</v>
      </c>
      <c r="C35" s="88">
        <v>1.46563740161243E-3</v>
      </c>
      <c r="D35" s="92"/>
      <c r="E35" s="93"/>
      <c r="G35" s="89" t="s">
        <v>544</v>
      </c>
      <c r="H35" s="90">
        <v>-0.66922842196688004</v>
      </c>
      <c r="I35" s="91">
        <v>1.72056074898563E-6</v>
      </c>
      <c r="J35" s="90">
        <v>-0.272694235034946</v>
      </c>
      <c r="K35" s="91">
        <v>7.9905729724005802E-4</v>
      </c>
    </row>
    <row r="36" spans="1:11" x14ac:dyDescent="0.2">
      <c r="A36" s="86" t="s">
        <v>545</v>
      </c>
      <c r="B36" s="87">
        <v>0.470975371153531</v>
      </c>
      <c r="C36" s="88">
        <v>1.8842376430747701E-3</v>
      </c>
      <c r="D36" s="92"/>
      <c r="E36" s="88"/>
      <c r="G36" s="89" t="s">
        <v>546</v>
      </c>
      <c r="H36" s="90">
        <v>-0.666241328626476</v>
      </c>
      <c r="I36" s="91">
        <v>1.9878909605086601E-6</v>
      </c>
      <c r="J36" s="90">
        <v>-0.239352858660592</v>
      </c>
      <c r="K36" s="91">
        <v>3.3909889175829399E-3</v>
      </c>
    </row>
    <row r="37" spans="1:11" x14ac:dyDescent="0.2">
      <c r="A37" s="86" t="s">
        <v>547</v>
      </c>
      <c r="B37" s="87">
        <v>0.46044594319625298</v>
      </c>
      <c r="C37" s="88">
        <v>2.45135760409676E-3</v>
      </c>
      <c r="D37" s="92"/>
      <c r="E37" s="93"/>
      <c r="G37" s="89" t="s">
        <v>548</v>
      </c>
      <c r="H37" s="90">
        <v>-0.66577285159876498</v>
      </c>
      <c r="I37" s="91">
        <v>2.0331332790668501E-6</v>
      </c>
      <c r="J37" s="90">
        <v>-0.253332523604275</v>
      </c>
      <c r="K37" s="91">
        <v>1.89232491228775E-3</v>
      </c>
    </row>
    <row r="38" spans="1:11" x14ac:dyDescent="0.2">
      <c r="A38" s="86" t="s">
        <v>549</v>
      </c>
      <c r="B38" s="87">
        <v>0.45842440986928001</v>
      </c>
      <c r="C38" s="88">
        <v>2.5759528803423999E-3</v>
      </c>
      <c r="D38" s="92"/>
      <c r="E38" s="93"/>
      <c r="G38" s="89" t="s">
        <v>108</v>
      </c>
      <c r="H38" s="90">
        <v>-0.66193925731073</v>
      </c>
      <c r="I38" s="91">
        <v>2.4406276937227702E-6</v>
      </c>
      <c r="J38" s="90">
        <v>-0.19512177673426001</v>
      </c>
      <c r="K38" s="91">
        <v>1.74767505866305E-2</v>
      </c>
    </row>
    <row r="39" spans="1:11" x14ac:dyDescent="0.2">
      <c r="A39" s="86" t="s">
        <v>550</v>
      </c>
      <c r="B39" s="87">
        <v>0.44840278519933602</v>
      </c>
      <c r="C39" s="88">
        <v>3.27934458127599E-3</v>
      </c>
      <c r="D39" s="92"/>
      <c r="E39" s="93"/>
      <c r="G39" s="89" t="s">
        <v>15</v>
      </c>
      <c r="H39" s="90">
        <v>-0.66142256493334695</v>
      </c>
      <c r="I39" s="91">
        <v>2.5009670401310298E-6</v>
      </c>
      <c r="J39" s="90">
        <v>-0.225921640934892</v>
      </c>
      <c r="K39" s="91">
        <v>5.7635084740315099E-3</v>
      </c>
    </row>
    <row r="40" spans="1:11" x14ac:dyDescent="0.2">
      <c r="A40" s="86" t="s">
        <v>551</v>
      </c>
      <c r="B40" s="87">
        <v>0.44727564985315399</v>
      </c>
      <c r="C40" s="88">
        <v>3.3681035217156801E-3</v>
      </c>
      <c r="D40" s="92"/>
      <c r="E40" s="93"/>
      <c r="G40" s="89" t="s">
        <v>552</v>
      </c>
      <c r="H40" s="90">
        <v>-0.65907521062234198</v>
      </c>
      <c r="I40" s="91">
        <v>2.79278922143966E-6</v>
      </c>
      <c r="J40" s="90">
        <v>-0.30707401599697198</v>
      </c>
      <c r="K40" s="91">
        <v>1.4694433766315699E-4</v>
      </c>
    </row>
    <row r="41" spans="1:11" x14ac:dyDescent="0.2">
      <c r="A41" s="86" t="s">
        <v>553</v>
      </c>
      <c r="B41" s="87">
        <v>0.44478784509793601</v>
      </c>
      <c r="C41" s="88">
        <v>3.5714819307395302E-3</v>
      </c>
      <c r="D41" s="92"/>
      <c r="E41" s="88"/>
      <c r="G41" s="89" t="s">
        <v>554</v>
      </c>
      <c r="H41" s="90">
        <v>-0.65469379794021898</v>
      </c>
      <c r="I41" s="91">
        <v>3.4229235774674298E-6</v>
      </c>
      <c r="J41" s="90">
        <v>-0.21890700163674001</v>
      </c>
      <c r="K41" s="91">
        <v>7.5167452537860903E-3</v>
      </c>
    </row>
    <row r="42" spans="1:11" x14ac:dyDescent="0.2">
      <c r="A42" s="86" t="s">
        <v>555</v>
      </c>
      <c r="B42" s="87">
        <v>0.44403972172749601</v>
      </c>
      <c r="C42" s="88">
        <v>3.6347031134902302E-3</v>
      </c>
      <c r="D42" s="92"/>
      <c r="E42" s="93"/>
      <c r="G42" s="89" t="s">
        <v>556</v>
      </c>
      <c r="H42" s="90">
        <v>-0.65404238287586502</v>
      </c>
      <c r="I42" s="91">
        <v>3.52706166628636E-6</v>
      </c>
      <c r="J42" s="90">
        <v>-0.21893834196505399</v>
      </c>
      <c r="K42" s="91">
        <v>7.5079604946250997E-3</v>
      </c>
    </row>
    <row r="43" spans="1:11" x14ac:dyDescent="0.2">
      <c r="A43" s="86" t="s">
        <v>557</v>
      </c>
      <c r="B43" s="87">
        <v>0.42966593793501701</v>
      </c>
      <c r="C43" s="88">
        <v>5.0541892213389304E-3</v>
      </c>
      <c r="D43" s="87"/>
      <c r="E43" s="88"/>
      <c r="G43" s="89" t="s">
        <v>117</v>
      </c>
      <c r="H43" s="90">
        <v>-0.65284868492169201</v>
      </c>
      <c r="I43" s="91">
        <v>3.7254932125918601E-6</v>
      </c>
      <c r="J43" s="90">
        <v>-0.19841270540021599</v>
      </c>
      <c r="K43" s="91">
        <v>1.5631270314286901E-2</v>
      </c>
    </row>
    <row r="44" spans="1:11" x14ac:dyDescent="0.2">
      <c r="A44" s="86" t="s">
        <v>558</v>
      </c>
      <c r="B44" s="87">
        <v>0.41977667482252501</v>
      </c>
      <c r="C44" s="88">
        <v>6.2905344202199799E-3</v>
      </c>
      <c r="D44" s="92"/>
      <c r="E44" s="93"/>
      <c r="G44" s="89" t="s">
        <v>559</v>
      </c>
      <c r="H44" s="90">
        <v>-0.65265368316499905</v>
      </c>
      <c r="I44" s="91">
        <v>3.7588681913725001E-6</v>
      </c>
      <c r="J44" s="90">
        <v>-0.17832056401551</v>
      </c>
      <c r="K44" s="91">
        <v>3.0129821228563201E-2</v>
      </c>
    </row>
    <row r="45" spans="1:11" x14ac:dyDescent="0.2">
      <c r="A45" s="86" t="s">
        <v>560</v>
      </c>
      <c r="B45" s="87">
        <v>0.41586663035684002</v>
      </c>
      <c r="C45" s="88">
        <v>6.8470616346072398E-3</v>
      </c>
      <c r="D45" s="92"/>
      <c r="E45" s="93"/>
      <c r="G45" s="89" t="s">
        <v>561</v>
      </c>
      <c r="H45" s="90">
        <v>-0.65061289791554</v>
      </c>
      <c r="I45" s="91">
        <v>4.1250412929905201E-6</v>
      </c>
      <c r="J45" s="90">
        <v>-0.215173799122304</v>
      </c>
      <c r="K45" s="91">
        <v>8.6307238406277999E-3</v>
      </c>
    </row>
    <row r="46" spans="1:11" x14ac:dyDescent="0.2">
      <c r="A46" s="86" t="s">
        <v>562</v>
      </c>
      <c r="B46" s="87">
        <v>0.41264052499777498</v>
      </c>
      <c r="C46" s="88">
        <v>7.33774696087508E-3</v>
      </c>
      <c r="D46" s="92"/>
      <c r="E46" s="93"/>
      <c r="G46" s="89" t="s">
        <v>563</v>
      </c>
      <c r="H46" s="90">
        <v>-0.65022615071510503</v>
      </c>
      <c r="I46" s="91">
        <v>4.1980270877317602E-6</v>
      </c>
      <c r="J46" s="90">
        <v>-0.31299376839151499</v>
      </c>
      <c r="K46" s="91">
        <v>1.07404002229972E-4</v>
      </c>
    </row>
    <row r="47" spans="1:11" x14ac:dyDescent="0.2">
      <c r="A47" s="86" t="s">
        <v>564</v>
      </c>
      <c r="B47" s="87">
        <v>0.40963181707458701</v>
      </c>
      <c r="C47" s="88">
        <v>7.8223808076276508E-3</v>
      </c>
      <c r="D47" s="92"/>
      <c r="E47" s="93"/>
      <c r="G47" s="89" t="s">
        <v>565</v>
      </c>
      <c r="H47" s="90">
        <v>-0.647661054168715</v>
      </c>
      <c r="I47" s="91">
        <v>4.7129692184455499E-6</v>
      </c>
      <c r="J47" s="90">
        <v>-0.18235076884175899</v>
      </c>
      <c r="K47" s="91">
        <v>2.6540123262230899E-2</v>
      </c>
    </row>
    <row r="48" spans="1:11" x14ac:dyDescent="0.2">
      <c r="A48" s="86" t="s">
        <v>566</v>
      </c>
      <c r="B48" s="87">
        <v>0.37051769706323501</v>
      </c>
      <c r="C48" s="88">
        <v>1.7094522910123599E-2</v>
      </c>
      <c r="D48" s="92"/>
      <c r="E48" s="93"/>
      <c r="G48" s="89" t="s">
        <v>105</v>
      </c>
      <c r="H48" s="90">
        <v>-0.64587435337321397</v>
      </c>
      <c r="I48" s="91">
        <v>5.1052934717521498E-6</v>
      </c>
      <c r="J48" s="90">
        <v>-0.24089764163824301</v>
      </c>
      <c r="K48" s="91">
        <v>3.1843388110721601E-3</v>
      </c>
    </row>
    <row r="49" spans="1:11" ht="13.5" x14ac:dyDescent="0.2">
      <c r="A49" s="86" t="s">
        <v>567</v>
      </c>
      <c r="B49" s="87">
        <v>0.36292500705099601</v>
      </c>
      <c r="C49" s="88">
        <v>1.9693883543475899E-2</v>
      </c>
      <c r="D49" s="8"/>
      <c r="E49" s="94"/>
      <c r="G49" s="89" t="s">
        <v>568</v>
      </c>
      <c r="H49" s="90">
        <v>-0.64552850607398604</v>
      </c>
      <c r="I49" s="91">
        <v>5.1846174842218301E-6</v>
      </c>
      <c r="J49" s="90">
        <v>-0.29909892476775402</v>
      </c>
      <c r="K49" s="91">
        <v>2.2184688749682399E-4</v>
      </c>
    </row>
    <row r="50" spans="1:11" ht="13.5" x14ac:dyDescent="0.2">
      <c r="A50" s="86" t="s">
        <v>569</v>
      </c>
      <c r="B50" s="87">
        <v>0.35504391169910099</v>
      </c>
      <c r="C50" s="88">
        <v>2.2734846307318701E-2</v>
      </c>
      <c r="D50" s="8"/>
      <c r="E50" s="94"/>
      <c r="G50" s="89" t="s">
        <v>570</v>
      </c>
      <c r="H50" s="90">
        <v>-0.64462084135527598</v>
      </c>
      <c r="I50" s="91">
        <v>5.3982193430890399E-6</v>
      </c>
      <c r="J50" s="90">
        <v>-0.195870708953053</v>
      </c>
      <c r="K50" s="91">
        <v>1.7040922263294799E-2</v>
      </c>
    </row>
    <row r="51" spans="1:11" ht="13.5" x14ac:dyDescent="0.2">
      <c r="A51" s="86" t="s">
        <v>571</v>
      </c>
      <c r="B51" s="87">
        <v>0.35089017637606801</v>
      </c>
      <c r="C51" s="88">
        <v>2.4489260144095099E-2</v>
      </c>
      <c r="D51" s="8"/>
      <c r="E51" s="94"/>
      <c r="G51" s="89" t="s">
        <v>572</v>
      </c>
      <c r="H51" s="90">
        <v>-0.643514844667196</v>
      </c>
      <c r="I51" s="91">
        <v>5.6694162093862099E-6</v>
      </c>
      <c r="J51" s="90">
        <v>-0.38018543939808003</v>
      </c>
      <c r="K51" s="91">
        <v>1.87779685179024E-6</v>
      </c>
    </row>
    <row r="52" spans="1:11" ht="13.5" x14ac:dyDescent="0.2">
      <c r="A52" s="86" t="s">
        <v>573</v>
      </c>
      <c r="B52" s="87">
        <v>0.33838293737693897</v>
      </c>
      <c r="C52" s="88">
        <v>3.0465163652156201E-2</v>
      </c>
      <c r="D52" s="8"/>
      <c r="E52" s="94"/>
      <c r="G52" s="89" t="s">
        <v>574</v>
      </c>
      <c r="H52" s="90">
        <v>-0.64257344712681996</v>
      </c>
      <c r="I52" s="91">
        <v>5.9100546228041404E-6</v>
      </c>
      <c r="J52" s="90">
        <v>-0.26522190030592002</v>
      </c>
      <c r="K52" s="91">
        <v>1.1229904415497301E-3</v>
      </c>
    </row>
    <row r="53" spans="1:11" ht="13.5" x14ac:dyDescent="0.2">
      <c r="A53" s="86" t="s">
        <v>575</v>
      </c>
      <c r="B53" s="87">
        <v>0.33316849116463898</v>
      </c>
      <c r="C53" s="88">
        <v>3.3289140212482402E-2</v>
      </c>
      <c r="D53" s="8"/>
      <c r="E53" s="94"/>
      <c r="G53" s="89" t="s">
        <v>223</v>
      </c>
      <c r="H53" s="90">
        <v>-0.63510166959345205</v>
      </c>
      <c r="I53" s="91">
        <v>8.1798361337703795E-6</v>
      </c>
      <c r="J53" s="90">
        <v>-0.186239553801403</v>
      </c>
      <c r="K53" s="91">
        <v>2.3429516426864101E-2</v>
      </c>
    </row>
    <row r="54" spans="1:11" ht="13.5" x14ac:dyDescent="0.2">
      <c r="A54" s="86" t="s">
        <v>576</v>
      </c>
      <c r="B54" s="87">
        <v>0.32574855956065002</v>
      </c>
      <c r="C54" s="88">
        <v>3.76752710628687E-2</v>
      </c>
      <c r="D54" s="8"/>
      <c r="E54" s="94"/>
      <c r="G54" s="89" t="s">
        <v>577</v>
      </c>
      <c r="H54" s="90">
        <v>-0.63426364505969401</v>
      </c>
      <c r="I54" s="91">
        <v>8.4789816852115507E-6</v>
      </c>
      <c r="J54" s="90">
        <v>-0.49962533589790897</v>
      </c>
      <c r="K54" s="91">
        <v>1.0168510478081299E-10</v>
      </c>
    </row>
    <row r="55" spans="1:11" x14ac:dyDescent="0.2">
      <c r="A55" s="86" t="s">
        <v>578</v>
      </c>
      <c r="B55" s="92"/>
      <c r="C55" s="93"/>
      <c r="D55" s="87">
        <v>0.32876384624591498</v>
      </c>
      <c r="E55" s="88">
        <v>4.5100126519370703E-5</v>
      </c>
      <c r="G55" s="89" t="s">
        <v>579</v>
      </c>
      <c r="H55" s="90">
        <v>-0.63136578156515399</v>
      </c>
      <c r="I55" s="91">
        <v>9.5924727276930406E-6</v>
      </c>
      <c r="J55" s="90">
        <v>-0.211498372886161</v>
      </c>
      <c r="K55" s="91">
        <v>9.8676905519874403E-3</v>
      </c>
    </row>
    <row r="56" spans="1:11" x14ac:dyDescent="0.2">
      <c r="A56" s="86" t="s">
        <v>580</v>
      </c>
      <c r="B56" s="92"/>
      <c r="C56" s="93"/>
      <c r="D56" s="87">
        <v>0.24730930692884401</v>
      </c>
      <c r="E56" s="88">
        <v>2.4426678075792898E-3</v>
      </c>
      <c r="G56" s="89" t="s">
        <v>113</v>
      </c>
      <c r="H56" s="90">
        <v>-0.62841901758943297</v>
      </c>
      <c r="I56" s="91">
        <v>1.08608680680078E-5</v>
      </c>
      <c r="J56" s="90">
        <v>-0.31990026703535002</v>
      </c>
      <c r="K56" s="91">
        <v>7.3883284426479206E-5</v>
      </c>
    </row>
    <row r="57" spans="1:11" ht="13.5" x14ac:dyDescent="0.2">
      <c r="A57" s="86" t="s">
        <v>581</v>
      </c>
      <c r="B57" s="8"/>
      <c r="C57" s="94"/>
      <c r="D57" s="87">
        <v>0.24069019597351099</v>
      </c>
      <c r="E57" s="88">
        <v>3.2114126725706301E-3</v>
      </c>
      <c r="G57" s="89" t="s">
        <v>582</v>
      </c>
      <c r="H57" s="90">
        <v>-0.62723297868554195</v>
      </c>
      <c r="I57" s="91">
        <v>1.1413417001282501E-5</v>
      </c>
      <c r="J57" s="90">
        <v>-0.25905661975692301</v>
      </c>
      <c r="K57" s="91">
        <v>1.4763475126671199E-3</v>
      </c>
    </row>
    <row r="58" spans="1:11" x14ac:dyDescent="0.2">
      <c r="A58" s="86" t="s">
        <v>583</v>
      </c>
      <c r="B58" s="92"/>
      <c r="C58" s="93"/>
      <c r="D58" s="87">
        <v>0.23313426134337401</v>
      </c>
      <c r="E58" s="88">
        <v>4.3506029154132299E-3</v>
      </c>
      <c r="G58" s="89" t="s">
        <v>584</v>
      </c>
      <c r="H58" s="90">
        <v>-0.62433160030555801</v>
      </c>
      <c r="I58" s="91">
        <v>1.2875415523971899E-5</v>
      </c>
      <c r="J58" s="90">
        <v>-0.169096811049785</v>
      </c>
      <c r="K58" s="91">
        <v>3.9924572475169097E-2</v>
      </c>
    </row>
    <row r="59" spans="1:11" x14ac:dyDescent="0.2">
      <c r="A59" s="86" t="s">
        <v>585</v>
      </c>
      <c r="B59" s="92"/>
      <c r="C59" s="93"/>
      <c r="D59" s="87">
        <v>0.227570339803638</v>
      </c>
      <c r="E59" s="88">
        <v>5.4086168221259001E-3</v>
      </c>
      <c r="G59" s="89" t="s">
        <v>586</v>
      </c>
      <c r="H59" s="90">
        <v>-0.62198175624241203</v>
      </c>
      <c r="I59" s="91">
        <v>1.4183089382946401E-5</v>
      </c>
      <c r="J59" s="90">
        <v>-0.174010164992494</v>
      </c>
      <c r="K59" s="91">
        <v>3.4418018005477197E-2</v>
      </c>
    </row>
    <row r="60" spans="1:11" ht="13.5" x14ac:dyDescent="0.2">
      <c r="A60" s="86" t="s">
        <v>587</v>
      </c>
      <c r="B60" s="8"/>
      <c r="C60" s="94"/>
      <c r="D60" s="87">
        <v>0.199507836513175</v>
      </c>
      <c r="E60" s="88">
        <v>1.50559736514861E-2</v>
      </c>
      <c r="G60" s="89" t="s">
        <v>588</v>
      </c>
      <c r="H60" s="90">
        <v>-0.61989615269668596</v>
      </c>
      <c r="I60" s="91">
        <v>1.5444401092690199E-5</v>
      </c>
      <c r="J60" s="90">
        <v>-0.19143436407890799</v>
      </c>
      <c r="K60" s="91">
        <v>1.9766448337990499E-2</v>
      </c>
    </row>
    <row r="61" spans="1:11" x14ac:dyDescent="0.2">
      <c r="A61" s="86" t="s">
        <v>589</v>
      </c>
      <c r="B61" s="92"/>
      <c r="C61" s="93"/>
      <c r="D61" s="87">
        <v>0.19841515261708501</v>
      </c>
      <c r="E61" s="88">
        <v>1.5629963692116399E-2</v>
      </c>
      <c r="G61" s="89" t="s">
        <v>590</v>
      </c>
      <c r="H61" s="90">
        <v>-0.61969362971293696</v>
      </c>
      <c r="I61" s="91">
        <v>1.5572193920121402E-5</v>
      </c>
      <c r="J61" s="90">
        <v>-0.25298366675297801</v>
      </c>
      <c r="K61" s="91">
        <v>1.9208291917332E-3</v>
      </c>
    </row>
    <row r="62" spans="1:11" ht="13.5" x14ac:dyDescent="0.2">
      <c r="A62" s="86" t="s">
        <v>591</v>
      </c>
      <c r="B62" s="8"/>
      <c r="C62" s="94"/>
      <c r="D62" s="87">
        <v>0.19414415503377</v>
      </c>
      <c r="E62" s="88">
        <v>1.8060190724790402E-2</v>
      </c>
      <c r="G62" s="89" t="s">
        <v>592</v>
      </c>
      <c r="H62" s="90">
        <v>-0.61965914028091296</v>
      </c>
      <c r="I62" s="91">
        <v>1.5594053073275701E-5</v>
      </c>
      <c r="J62" s="90">
        <v>-0.208750429411966</v>
      </c>
      <c r="K62" s="91">
        <v>1.0892121293799999E-2</v>
      </c>
    </row>
    <row r="63" spans="1:11" x14ac:dyDescent="0.2">
      <c r="A63" s="86" t="s">
        <v>593</v>
      </c>
      <c r="B63" s="92"/>
      <c r="C63" s="93"/>
      <c r="D63" s="87">
        <v>0.17471564135273501</v>
      </c>
      <c r="E63" s="88">
        <v>3.36827435025693E-2</v>
      </c>
      <c r="G63" s="89" t="s">
        <v>594</v>
      </c>
      <c r="H63" s="90">
        <v>-0.60789566036715104</v>
      </c>
      <c r="I63" s="91">
        <v>2.4922690794904101E-5</v>
      </c>
      <c r="J63" s="90">
        <v>-0.16637174759561699</v>
      </c>
      <c r="K63" s="91">
        <v>4.3285398456620397E-2</v>
      </c>
    </row>
    <row r="64" spans="1:11" ht="13.5" x14ac:dyDescent="0.2">
      <c r="A64" s="95" t="s">
        <v>595</v>
      </c>
      <c r="B64" s="96"/>
      <c r="C64" s="97"/>
      <c r="D64" s="98">
        <v>0.162059192883588</v>
      </c>
      <c r="E64" s="99">
        <v>4.9085660291925397E-2</v>
      </c>
      <c r="G64" s="89" t="s">
        <v>596</v>
      </c>
      <c r="H64" s="90">
        <v>-0.60549379057006303</v>
      </c>
      <c r="I64" s="91">
        <v>2.7364010996233601E-5</v>
      </c>
      <c r="J64" s="90">
        <v>-0.20565470557746199</v>
      </c>
      <c r="K64" s="91">
        <v>1.21572272432764E-2</v>
      </c>
    </row>
    <row r="65" spans="1:11" x14ac:dyDescent="0.2">
      <c r="A65" s="8" t="s">
        <v>597</v>
      </c>
      <c r="B65" s="100"/>
      <c r="C65" s="101"/>
      <c r="G65" s="89" t="s">
        <v>598</v>
      </c>
      <c r="H65" s="90">
        <v>-0.60469127997377803</v>
      </c>
      <c r="I65" s="91">
        <v>2.8227124304169801E-5</v>
      </c>
      <c r="J65" s="90">
        <v>-0.169424291739533</v>
      </c>
      <c r="K65" s="91">
        <v>3.9535848857135299E-2</v>
      </c>
    </row>
    <row r="66" spans="1:11" x14ac:dyDescent="0.2">
      <c r="B66" s="100"/>
      <c r="C66" s="101"/>
      <c r="G66" s="89" t="s">
        <v>599</v>
      </c>
      <c r="H66" s="90">
        <v>-0.60243822747660003</v>
      </c>
      <c r="I66" s="91">
        <v>3.0784820804541402E-5</v>
      </c>
      <c r="J66" s="90">
        <v>-0.20172367743735201</v>
      </c>
      <c r="K66" s="91">
        <v>1.3948150939263399E-2</v>
      </c>
    </row>
    <row r="67" spans="1:11" x14ac:dyDescent="0.2">
      <c r="G67" s="89" t="s">
        <v>382</v>
      </c>
      <c r="H67" s="90">
        <v>-0.60204150650450605</v>
      </c>
      <c r="I67" s="91">
        <v>3.1256481358488097E-5</v>
      </c>
      <c r="J67" s="90">
        <v>-0.320030051304866</v>
      </c>
      <c r="K67" s="91">
        <v>7.3359277366957798E-5</v>
      </c>
    </row>
    <row r="68" spans="1:11" x14ac:dyDescent="0.2">
      <c r="G68" s="89" t="s">
        <v>600</v>
      </c>
      <c r="H68" s="90">
        <v>-0.60094187442220803</v>
      </c>
      <c r="I68" s="91">
        <v>3.2598499386971E-5</v>
      </c>
      <c r="J68" s="90">
        <v>-0.227112110778561</v>
      </c>
      <c r="K68" s="91">
        <v>5.5052396766179798E-3</v>
      </c>
    </row>
    <row r="69" spans="1:11" x14ac:dyDescent="0.2">
      <c r="G69" s="89" t="s">
        <v>601</v>
      </c>
      <c r="H69" s="90">
        <v>-0.600215763547994</v>
      </c>
      <c r="I69" s="91">
        <v>3.3513250455641201E-5</v>
      </c>
      <c r="J69" s="90">
        <v>-0.22365386912296201</v>
      </c>
      <c r="K69" s="91">
        <v>6.2855798002576799E-3</v>
      </c>
    </row>
    <row r="70" spans="1:11" x14ac:dyDescent="0.2">
      <c r="G70" s="89" t="s">
        <v>417</v>
      </c>
      <c r="H70" s="90">
        <v>-0.59913287271740501</v>
      </c>
      <c r="I70" s="91">
        <v>3.49210124344079E-5</v>
      </c>
      <c r="J70" s="90">
        <v>-0.29948883749657901</v>
      </c>
      <c r="K70" s="91">
        <v>2.1748309868208101E-4</v>
      </c>
    </row>
    <row r="71" spans="1:11" x14ac:dyDescent="0.2">
      <c r="G71" s="89" t="s">
        <v>602</v>
      </c>
      <c r="H71" s="90">
        <v>-0.59504861139892395</v>
      </c>
      <c r="I71" s="91">
        <v>4.0729364168434797E-5</v>
      </c>
      <c r="J71" s="90">
        <v>-0.16152490419750901</v>
      </c>
      <c r="K71" s="91">
        <v>4.9847254532528799E-2</v>
      </c>
    </row>
    <row r="72" spans="1:11" x14ac:dyDescent="0.2">
      <c r="G72" s="89" t="s">
        <v>107</v>
      </c>
      <c r="H72" s="90">
        <v>-0.59346495196243698</v>
      </c>
      <c r="I72" s="91">
        <v>4.3208921009618699E-5</v>
      </c>
      <c r="J72" s="90">
        <v>-0.39099543793581298</v>
      </c>
      <c r="K72" s="91">
        <v>8.9525360591480297E-7</v>
      </c>
    </row>
    <row r="73" spans="1:11" x14ac:dyDescent="0.2">
      <c r="G73" s="89" t="s">
        <v>603</v>
      </c>
      <c r="H73" s="90">
        <v>-0.58888680875941102</v>
      </c>
      <c r="I73" s="91">
        <v>5.11700372018975E-5</v>
      </c>
      <c r="J73" s="90">
        <v>-0.18485212785802799</v>
      </c>
      <c r="K73" s="91">
        <v>2.4501340532792501E-2</v>
      </c>
    </row>
    <row r="74" spans="1:11" x14ac:dyDescent="0.2">
      <c r="G74" s="89" t="s">
        <v>604</v>
      </c>
      <c r="H74" s="90">
        <v>-0.58685969557928497</v>
      </c>
      <c r="I74" s="91">
        <v>5.5103752979679399E-5</v>
      </c>
      <c r="J74" s="90">
        <v>-0.16487265587908101</v>
      </c>
      <c r="K74" s="91">
        <v>4.5232993987704299E-2</v>
      </c>
    </row>
    <row r="75" spans="1:11" x14ac:dyDescent="0.2">
      <c r="G75" s="89" t="s">
        <v>605</v>
      </c>
      <c r="H75" s="90">
        <v>-0.58396577491366797</v>
      </c>
      <c r="I75" s="91">
        <v>6.1197031471671396E-5</v>
      </c>
      <c r="J75" s="90">
        <v>-0.29225883877963899</v>
      </c>
      <c r="K75" s="91">
        <v>3.1292597934573502E-4</v>
      </c>
    </row>
    <row r="76" spans="1:11" x14ac:dyDescent="0.2">
      <c r="G76" s="89" t="s">
        <v>606</v>
      </c>
      <c r="H76" s="90">
        <v>-0.58334032159120397</v>
      </c>
      <c r="I76" s="91">
        <v>6.2591876256679098E-5</v>
      </c>
      <c r="J76" s="90">
        <v>-0.24535514012371401</v>
      </c>
      <c r="K76" s="91">
        <v>2.65016515554928E-3</v>
      </c>
    </row>
    <row r="77" spans="1:11" x14ac:dyDescent="0.2">
      <c r="G77" s="89" t="s">
        <v>607</v>
      </c>
      <c r="H77" s="90">
        <v>-0.58224251597952204</v>
      </c>
      <c r="I77" s="91">
        <v>6.5110179144234296E-5</v>
      </c>
      <c r="J77" s="90">
        <v>-0.23977197782694901</v>
      </c>
      <c r="K77" s="91">
        <v>3.3337599242408999E-3</v>
      </c>
    </row>
    <row r="78" spans="1:11" x14ac:dyDescent="0.2">
      <c r="G78" s="89" t="s">
        <v>148</v>
      </c>
      <c r="H78" s="90">
        <v>-0.57861512945679405</v>
      </c>
      <c r="I78" s="91">
        <v>7.4099903275115495E-5</v>
      </c>
      <c r="J78" s="90">
        <v>-0.19676371796533201</v>
      </c>
      <c r="K78" s="91">
        <v>1.65336137591123E-2</v>
      </c>
    </row>
    <row r="79" spans="1:11" x14ac:dyDescent="0.2">
      <c r="G79" s="89" t="s">
        <v>608</v>
      </c>
      <c r="H79" s="90">
        <v>-0.57723639165996798</v>
      </c>
      <c r="I79" s="91">
        <v>7.78024213055062E-5</v>
      </c>
      <c r="J79" s="90">
        <v>-0.410920831025825</v>
      </c>
      <c r="K79" s="91">
        <v>2.1291965324188301E-7</v>
      </c>
    </row>
    <row r="80" spans="1:11" x14ac:dyDescent="0.2">
      <c r="G80" s="89" t="s">
        <v>609</v>
      </c>
      <c r="H80" s="90">
        <v>-0.57474982329302005</v>
      </c>
      <c r="I80" s="91">
        <v>8.4907098386821604E-5</v>
      </c>
      <c r="J80" s="90">
        <v>-0.18927800183192001</v>
      </c>
      <c r="K80" s="91">
        <v>2.1222096719164099E-2</v>
      </c>
    </row>
    <row r="81" spans="7:11" x14ac:dyDescent="0.2">
      <c r="G81" s="89" t="s">
        <v>610</v>
      </c>
      <c r="H81" s="90">
        <v>-0.571298137995912</v>
      </c>
      <c r="I81" s="91">
        <v>9.5745857146667404E-5</v>
      </c>
      <c r="J81" s="90">
        <v>-0.19771959174155901</v>
      </c>
      <c r="K81" s="91">
        <v>1.60051882504018E-2</v>
      </c>
    </row>
    <row r="82" spans="7:11" x14ac:dyDescent="0.2">
      <c r="G82" s="89" t="s">
        <v>611</v>
      </c>
      <c r="H82" s="90">
        <v>-0.56899413059576398</v>
      </c>
      <c r="I82" s="91">
        <v>1.03663263806064E-4</v>
      </c>
      <c r="J82" s="90">
        <v>-0.188635986022923</v>
      </c>
      <c r="K82" s="91">
        <v>2.1672960582490099E-2</v>
      </c>
    </row>
    <row r="83" spans="7:11" x14ac:dyDescent="0.2">
      <c r="G83" s="89" t="s">
        <v>156</v>
      </c>
      <c r="H83" s="90">
        <v>-0.56833274921879695</v>
      </c>
      <c r="I83" s="91">
        <v>1.06043112455101E-4</v>
      </c>
      <c r="J83" s="90">
        <v>-0.20433338415364599</v>
      </c>
      <c r="K83" s="91">
        <v>1.27353052998569E-2</v>
      </c>
    </row>
    <row r="84" spans="7:11" x14ac:dyDescent="0.2">
      <c r="G84" s="89" t="s">
        <v>612</v>
      </c>
      <c r="H84" s="90">
        <v>-0.56675427418254198</v>
      </c>
      <c r="I84" s="91">
        <v>1.1192426333872501E-4</v>
      </c>
      <c r="J84" s="90">
        <v>-0.20490154158326701</v>
      </c>
      <c r="K84" s="91">
        <v>1.2483849904705699E-2</v>
      </c>
    </row>
    <row r="85" spans="7:11" x14ac:dyDescent="0.2">
      <c r="G85" s="89" t="s">
        <v>613</v>
      </c>
      <c r="H85" s="90">
        <v>-0.56599446292315803</v>
      </c>
      <c r="I85" s="91">
        <v>1.14859193608208E-4</v>
      </c>
      <c r="J85" s="90">
        <v>-0.31892211812086801</v>
      </c>
      <c r="K85" s="91">
        <v>7.7946757847113801E-5</v>
      </c>
    </row>
    <row r="86" spans="7:11" x14ac:dyDescent="0.2">
      <c r="G86" s="89" t="s">
        <v>614</v>
      </c>
      <c r="H86" s="90">
        <v>-0.56311681560670901</v>
      </c>
      <c r="I86" s="91">
        <v>1.2661735816754701E-4</v>
      </c>
      <c r="J86" s="90">
        <v>-0.23375229304391901</v>
      </c>
      <c r="K86" s="91">
        <v>4.2453675663551797E-3</v>
      </c>
    </row>
    <row r="87" spans="7:11" x14ac:dyDescent="0.2">
      <c r="G87" s="89" t="s">
        <v>615</v>
      </c>
      <c r="H87" s="90">
        <v>-0.56220727920354596</v>
      </c>
      <c r="I87" s="91">
        <v>1.3055414988305501E-4</v>
      </c>
      <c r="J87" s="90">
        <v>-0.26810085109001702</v>
      </c>
      <c r="K87" s="91">
        <v>9.8611585499996891E-4</v>
      </c>
    </row>
    <row r="88" spans="7:11" x14ac:dyDescent="0.2">
      <c r="G88" s="89" t="s">
        <v>616</v>
      </c>
      <c r="H88" s="90">
        <v>-0.55925144107215896</v>
      </c>
      <c r="I88" s="91">
        <v>1.4412489415427401E-4</v>
      </c>
      <c r="J88" s="90">
        <v>-0.36562097856366699</v>
      </c>
      <c r="K88" s="91">
        <v>4.8893591002574502E-6</v>
      </c>
    </row>
    <row r="89" spans="7:11" x14ac:dyDescent="0.2">
      <c r="G89" s="89" t="s">
        <v>140</v>
      </c>
      <c r="H89" s="90">
        <v>-0.55594100751562503</v>
      </c>
      <c r="I89" s="91">
        <v>1.60827904011729E-4</v>
      </c>
      <c r="J89" s="90">
        <v>-0.21339526969459</v>
      </c>
      <c r="K89" s="91">
        <v>9.2110329672778803E-3</v>
      </c>
    </row>
    <row r="90" spans="7:11" x14ac:dyDescent="0.2">
      <c r="G90" s="89" t="s">
        <v>263</v>
      </c>
      <c r="H90" s="90">
        <v>-0.55420887235770999</v>
      </c>
      <c r="I90" s="91">
        <v>1.7024722026892601E-4</v>
      </c>
      <c r="J90" s="90">
        <v>-0.30058739084453301</v>
      </c>
      <c r="K90" s="91">
        <v>2.05613570202656E-4</v>
      </c>
    </row>
    <row r="91" spans="7:11" x14ac:dyDescent="0.2">
      <c r="G91" s="89" t="s">
        <v>617</v>
      </c>
      <c r="H91" s="90">
        <v>-0.55165659720412996</v>
      </c>
      <c r="I91" s="91">
        <v>1.85035879780582E-4</v>
      </c>
      <c r="J91" s="90">
        <v>-0.32473329669359702</v>
      </c>
      <c r="K91" s="91">
        <v>5.6556294343757001E-5</v>
      </c>
    </row>
    <row r="92" spans="7:11" x14ac:dyDescent="0.2">
      <c r="G92" s="89" t="s">
        <v>618</v>
      </c>
      <c r="H92" s="90">
        <v>-0.54141418827704502</v>
      </c>
      <c r="I92" s="91">
        <v>2.5676450378631099E-4</v>
      </c>
      <c r="J92" s="90">
        <v>-0.26648174667192598</v>
      </c>
      <c r="K92" s="91">
        <v>1.0610849825074501E-3</v>
      </c>
    </row>
    <row r="93" spans="7:11" x14ac:dyDescent="0.2">
      <c r="G93" s="89" t="s">
        <v>170</v>
      </c>
      <c r="H93" s="90">
        <v>-0.54086049178208395</v>
      </c>
      <c r="I93" s="91">
        <v>2.6127432741018802E-4</v>
      </c>
      <c r="J93" s="90">
        <v>-0.33651079436282799</v>
      </c>
      <c r="K93" s="91">
        <v>2.8928696912178301E-5</v>
      </c>
    </row>
    <row r="94" spans="7:11" x14ac:dyDescent="0.2">
      <c r="G94" s="89" t="s">
        <v>168</v>
      </c>
      <c r="H94" s="90">
        <v>-0.539909285083079</v>
      </c>
      <c r="I94" s="91">
        <v>2.6918859589741801E-4</v>
      </c>
      <c r="J94" s="90">
        <v>-0.193574187689181</v>
      </c>
      <c r="K94" s="91">
        <v>1.8408076020370399E-2</v>
      </c>
    </row>
    <row r="95" spans="7:11" x14ac:dyDescent="0.2">
      <c r="G95" s="89" t="s">
        <v>619</v>
      </c>
      <c r="H95" s="90">
        <v>-0.53934774953831999</v>
      </c>
      <c r="I95" s="91">
        <v>2.7396136731239201E-4</v>
      </c>
      <c r="J95" s="90">
        <v>-0.252582028461869</v>
      </c>
      <c r="K95" s="91">
        <v>1.95412896697222E-3</v>
      </c>
    </row>
    <row r="96" spans="7:11" x14ac:dyDescent="0.2">
      <c r="G96" s="89" t="s">
        <v>620</v>
      </c>
      <c r="H96" s="90">
        <v>-0.53288777143504595</v>
      </c>
      <c r="I96" s="91">
        <v>3.3461134365975198E-4</v>
      </c>
      <c r="J96" s="90">
        <v>-0.22693587192246201</v>
      </c>
      <c r="K96" s="91">
        <v>5.5428102692953703E-3</v>
      </c>
    </row>
    <row r="97" spans="7:11" x14ac:dyDescent="0.2">
      <c r="G97" s="89" t="s">
        <v>621</v>
      </c>
      <c r="H97" s="90">
        <v>-0.53116834702875104</v>
      </c>
      <c r="I97" s="91">
        <v>3.5266678359757698E-4</v>
      </c>
      <c r="J97" s="90">
        <v>-0.28170748865345402</v>
      </c>
      <c r="K97" s="91">
        <v>5.23213981078685E-4</v>
      </c>
    </row>
    <row r="98" spans="7:11" x14ac:dyDescent="0.2">
      <c r="G98" s="89" t="s">
        <v>622</v>
      </c>
      <c r="H98" s="90">
        <v>-0.530436067216013</v>
      </c>
      <c r="I98" s="91">
        <v>3.6061849116508798E-4</v>
      </c>
      <c r="J98" s="90">
        <v>-0.30684004125134201</v>
      </c>
      <c r="K98" s="91">
        <v>1.4875605308883901E-4</v>
      </c>
    </row>
    <row r="99" spans="7:11" x14ac:dyDescent="0.2">
      <c r="G99" s="89" t="s">
        <v>623</v>
      </c>
      <c r="H99" s="90">
        <v>-0.52505005374435698</v>
      </c>
      <c r="I99" s="91">
        <v>4.2422817389398099E-4</v>
      </c>
      <c r="J99" s="90">
        <v>-0.24916386140997501</v>
      </c>
      <c r="K99" s="91">
        <v>2.25947234085577E-3</v>
      </c>
    </row>
    <row r="100" spans="7:11" x14ac:dyDescent="0.2">
      <c r="G100" s="89" t="s">
        <v>624</v>
      </c>
      <c r="H100" s="90">
        <v>-0.52475345113066496</v>
      </c>
      <c r="I100" s="91">
        <v>4.2800678857579698E-4</v>
      </c>
      <c r="J100" s="90">
        <v>-0.168333299429586</v>
      </c>
      <c r="K100" s="91">
        <v>4.08433477577341E-2</v>
      </c>
    </row>
    <row r="101" spans="7:11" x14ac:dyDescent="0.2">
      <c r="G101" s="89" t="s">
        <v>625</v>
      </c>
      <c r="H101" s="90">
        <v>-0.502754047775133</v>
      </c>
      <c r="I101" s="91">
        <v>8.0821873492098505E-4</v>
      </c>
      <c r="J101" s="90">
        <v>-0.19267655947283299</v>
      </c>
      <c r="K101" s="91">
        <v>1.8967721823730299E-2</v>
      </c>
    </row>
    <row r="102" spans="7:11" x14ac:dyDescent="0.2">
      <c r="G102" s="89" t="s">
        <v>626</v>
      </c>
      <c r="H102" s="90">
        <v>-0.491246143777332</v>
      </c>
      <c r="I102" s="91">
        <v>1.1084997535113501E-3</v>
      </c>
      <c r="J102" s="90">
        <v>-0.28504053796788298</v>
      </c>
      <c r="K102" s="91">
        <v>4.45755244202317E-4</v>
      </c>
    </row>
    <row r="103" spans="7:11" x14ac:dyDescent="0.2">
      <c r="G103" s="89" t="s">
        <v>627</v>
      </c>
      <c r="H103" s="90">
        <v>-0.48970308035974103</v>
      </c>
      <c r="I103" s="91">
        <v>1.15550715963453E-3</v>
      </c>
      <c r="J103" s="90">
        <v>-0.42625785702033597</v>
      </c>
      <c r="K103" s="91">
        <v>6.6036094592547596E-8</v>
      </c>
    </row>
    <row r="104" spans="7:11" x14ac:dyDescent="0.2">
      <c r="G104" s="89" t="s">
        <v>628</v>
      </c>
      <c r="H104" s="90">
        <v>-0.48928967265013201</v>
      </c>
      <c r="I104" s="91">
        <v>1.16839787421052E-3</v>
      </c>
      <c r="J104" s="90">
        <v>-0.21499409512821699</v>
      </c>
      <c r="K104" s="91">
        <v>8.6878525872566802E-3</v>
      </c>
    </row>
    <row r="105" spans="7:11" x14ac:dyDescent="0.2">
      <c r="G105" s="89" t="s">
        <v>629</v>
      </c>
      <c r="H105" s="90">
        <v>-0.480425028200894</v>
      </c>
      <c r="I105" s="91">
        <v>1.4773187188477099E-3</v>
      </c>
      <c r="J105" s="90">
        <v>-0.166619326003352</v>
      </c>
      <c r="K105" s="91">
        <v>4.29705954222461E-2</v>
      </c>
    </row>
    <row r="106" spans="7:11" x14ac:dyDescent="0.2">
      <c r="G106" s="89" t="s">
        <v>474</v>
      </c>
      <c r="H106" s="90">
        <v>-0.46974764896841298</v>
      </c>
      <c r="I106" s="91">
        <v>1.9437720748016799E-3</v>
      </c>
      <c r="J106" s="90">
        <v>-0.141027316336898</v>
      </c>
      <c r="K106" s="91">
        <v>8.7325108110363606E-2</v>
      </c>
    </row>
    <row r="107" spans="7:11" x14ac:dyDescent="0.2">
      <c r="G107" s="89" t="s">
        <v>630</v>
      </c>
      <c r="H107" s="90">
        <v>-0.46475999034522397</v>
      </c>
      <c r="I107" s="91">
        <v>2.2030382674003098E-3</v>
      </c>
      <c r="J107" s="90">
        <v>-0.163497954369448</v>
      </c>
      <c r="K107" s="91">
        <v>4.7082724313151698E-2</v>
      </c>
    </row>
    <row r="108" spans="7:11" x14ac:dyDescent="0.2">
      <c r="G108" s="89" t="s">
        <v>631</v>
      </c>
      <c r="H108" s="90">
        <v>-0.461039531190372</v>
      </c>
      <c r="I108" s="91">
        <v>2.4157931186712402E-3</v>
      </c>
      <c r="J108" s="90">
        <v>-0.218414801997727</v>
      </c>
      <c r="K108" s="91">
        <v>7.6559113693606103E-3</v>
      </c>
    </row>
    <row r="109" spans="7:11" x14ac:dyDescent="0.2">
      <c r="G109" s="89" t="s">
        <v>632</v>
      </c>
      <c r="H109" s="90">
        <v>-0.45314512762548897</v>
      </c>
      <c r="I109" s="91">
        <v>2.9279277543630099E-3</v>
      </c>
      <c r="J109" s="90">
        <v>-0.18684912836728301</v>
      </c>
      <c r="K109" s="91">
        <v>2.29714910663406E-2</v>
      </c>
    </row>
    <row r="110" spans="7:11" x14ac:dyDescent="0.2">
      <c r="G110" s="89" t="s">
        <v>633</v>
      </c>
      <c r="H110" s="90">
        <v>-0.452853009246317</v>
      </c>
      <c r="I110" s="91">
        <v>2.94857851840202E-3</v>
      </c>
      <c r="J110" s="90">
        <v>-0.18282908740619799</v>
      </c>
      <c r="K110" s="91">
        <v>2.6139411547335199E-2</v>
      </c>
    </row>
    <row r="111" spans="7:11" x14ac:dyDescent="0.2">
      <c r="G111" s="89" t="s">
        <v>634</v>
      </c>
      <c r="H111" s="90">
        <v>-0.43460445387519803</v>
      </c>
      <c r="I111" s="91">
        <v>4.5200402343088496E-3</v>
      </c>
      <c r="J111" s="90">
        <v>-0.211745914817565</v>
      </c>
      <c r="K111" s="91">
        <v>9.7797196276916392E-3</v>
      </c>
    </row>
    <row r="112" spans="7:11" x14ac:dyDescent="0.2">
      <c r="G112" s="89" t="s">
        <v>635</v>
      </c>
      <c r="H112" s="90">
        <v>-0.42628693887584002</v>
      </c>
      <c r="I112" s="91">
        <v>5.4505015988988203E-3</v>
      </c>
      <c r="J112" s="90">
        <v>-0.21960006542618701</v>
      </c>
      <c r="K112" s="91">
        <v>7.3245928677652099E-3</v>
      </c>
    </row>
    <row r="113" spans="7:11" x14ac:dyDescent="0.2">
      <c r="G113" s="89" t="s">
        <v>636</v>
      </c>
      <c r="H113" s="90">
        <v>-0.41172427720656701</v>
      </c>
      <c r="I113" s="91">
        <v>7.4825152237432101E-3</v>
      </c>
      <c r="J113" s="90">
        <v>-0.17129455241914801</v>
      </c>
      <c r="K113" s="91">
        <v>3.7376261379110001E-2</v>
      </c>
    </row>
    <row r="114" spans="7:11" x14ac:dyDescent="0.2">
      <c r="G114" s="89" t="s">
        <v>637</v>
      </c>
      <c r="H114" s="90">
        <v>-0.41023272596204102</v>
      </c>
      <c r="I114" s="91">
        <v>7.7234455164789696E-3</v>
      </c>
      <c r="J114" s="90">
        <v>-0.18681463221685901</v>
      </c>
      <c r="K114" s="91">
        <v>2.29972039569666E-2</v>
      </c>
    </row>
    <row r="115" spans="7:11" x14ac:dyDescent="0.2">
      <c r="G115" s="89" t="s">
        <v>638</v>
      </c>
      <c r="H115" s="90">
        <v>-0.39578383184250499</v>
      </c>
      <c r="I115" s="91">
        <v>1.0424392668191699E-2</v>
      </c>
      <c r="J115" s="90">
        <v>-0.18419363657110899</v>
      </c>
      <c r="K115" s="91">
        <v>2.5024584710522799E-2</v>
      </c>
    </row>
    <row r="116" spans="7:11" x14ac:dyDescent="0.2">
      <c r="G116" s="89" t="s">
        <v>639</v>
      </c>
      <c r="H116" s="90">
        <v>-0.37964815940900198</v>
      </c>
      <c r="I116" s="91">
        <v>1.4357444089828E-2</v>
      </c>
      <c r="J116" s="90">
        <v>-0.17428525338176301</v>
      </c>
      <c r="K116" s="91">
        <v>3.41297118396615E-2</v>
      </c>
    </row>
    <row r="117" spans="7:11" x14ac:dyDescent="0.2">
      <c r="G117" s="89" t="s">
        <v>640</v>
      </c>
      <c r="H117" s="90">
        <v>-0.37574953822507701</v>
      </c>
      <c r="I117" s="91">
        <v>1.54769404098043E-2</v>
      </c>
      <c r="J117" s="90">
        <v>-0.26820896588766902</v>
      </c>
      <c r="K117" s="91">
        <v>9.8128699908306394E-4</v>
      </c>
    </row>
    <row r="118" spans="7:11" x14ac:dyDescent="0.2">
      <c r="G118" s="89" t="s">
        <v>641</v>
      </c>
      <c r="H118" s="90">
        <v>-0.37379013698642899</v>
      </c>
      <c r="I118" s="91">
        <v>1.6066896478258201E-2</v>
      </c>
      <c r="J118" s="90">
        <v>-0.20902203568554401</v>
      </c>
      <c r="K118" s="91">
        <v>1.07868600078169E-2</v>
      </c>
    </row>
    <row r="119" spans="7:11" x14ac:dyDescent="0.2">
      <c r="G119" s="89" t="s">
        <v>642</v>
      </c>
      <c r="H119" s="90">
        <v>-0.366357124103457</v>
      </c>
      <c r="I119" s="91">
        <v>1.8480534559108801E-2</v>
      </c>
      <c r="J119" s="90">
        <v>-0.44827299402985499</v>
      </c>
      <c r="K119" s="91">
        <v>1.10776368078547E-8</v>
      </c>
    </row>
    <row r="120" spans="7:11" x14ac:dyDescent="0.2">
      <c r="G120" s="89" t="s">
        <v>643</v>
      </c>
      <c r="H120" s="90">
        <v>-0.353573235344601</v>
      </c>
      <c r="I120" s="91">
        <v>2.33436138466372E-2</v>
      </c>
      <c r="J120" s="90">
        <v>-0.22622573446930799</v>
      </c>
      <c r="K120" s="91">
        <v>5.6965281872165497E-3</v>
      </c>
    </row>
    <row r="121" spans="7:11" x14ac:dyDescent="0.2">
      <c r="G121" s="89" t="s">
        <v>644</v>
      </c>
      <c r="H121" s="90">
        <v>-0.33120489986090001</v>
      </c>
      <c r="I121" s="91">
        <v>3.4406833053271899E-2</v>
      </c>
      <c r="J121" s="90">
        <v>-0.25580415486507901</v>
      </c>
      <c r="K121" s="91">
        <v>1.7011361577421401E-3</v>
      </c>
    </row>
    <row r="122" spans="7:11" x14ac:dyDescent="0.2">
      <c r="G122" s="89" t="s">
        <v>645</v>
      </c>
      <c r="H122" s="90">
        <v>-0.81484078906026303</v>
      </c>
      <c r="I122" s="91">
        <v>8.9500185040947106E-11</v>
      </c>
      <c r="J122" s="90"/>
      <c r="K122" s="91"/>
    </row>
    <row r="123" spans="7:11" x14ac:dyDescent="0.2">
      <c r="G123" s="89" t="s">
        <v>354</v>
      </c>
      <c r="H123" s="90">
        <v>-0.81207294482836601</v>
      </c>
      <c r="I123" s="91">
        <v>1.16394005544862E-10</v>
      </c>
      <c r="J123" s="90"/>
      <c r="K123" s="91"/>
    </row>
    <row r="124" spans="7:11" x14ac:dyDescent="0.2">
      <c r="G124" s="89" t="s">
        <v>646</v>
      </c>
      <c r="H124" s="90">
        <v>-0.79878129079371396</v>
      </c>
      <c r="I124" s="91">
        <v>3.8813574576579402E-10</v>
      </c>
      <c r="J124" s="90"/>
      <c r="K124" s="91"/>
    </row>
    <row r="125" spans="7:11" x14ac:dyDescent="0.2">
      <c r="G125" s="89" t="s">
        <v>647</v>
      </c>
      <c r="H125" s="90">
        <v>-0.76066919715223402</v>
      </c>
      <c r="I125" s="91">
        <v>7.8741493325651407E-9</v>
      </c>
      <c r="J125" s="90"/>
      <c r="K125" s="91"/>
    </row>
    <row r="126" spans="7:11" x14ac:dyDescent="0.2">
      <c r="G126" s="89" t="s">
        <v>120</v>
      </c>
      <c r="H126" s="90">
        <v>-0.75869702371113001</v>
      </c>
      <c r="I126" s="91">
        <v>9.06256625299307E-9</v>
      </c>
      <c r="J126" s="90"/>
      <c r="K126" s="91"/>
    </row>
    <row r="127" spans="7:11" x14ac:dyDescent="0.2">
      <c r="G127" s="89" t="s">
        <v>648</v>
      </c>
      <c r="H127" s="90">
        <v>-0.75160849063401802</v>
      </c>
      <c r="I127" s="91">
        <v>1.48592800286451E-8</v>
      </c>
      <c r="J127" s="90"/>
      <c r="K127" s="91"/>
    </row>
    <row r="128" spans="7:11" x14ac:dyDescent="0.2">
      <c r="G128" s="89" t="s">
        <v>649</v>
      </c>
      <c r="H128" s="90">
        <v>-0.74807786836409396</v>
      </c>
      <c r="I128" s="91">
        <v>1.8893782094409101E-8</v>
      </c>
      <c r="J128" s="90"/>
      <c r="K128" s="91"/>
    </row>
    <row r="129" spans="7:11" x14ac:dyDescent="0.2">
      <c r="G129" s="89" t="s">
        <v>650</v>
      </c>
      <c r="H129" s="90">
        <v>-0.73690975576171103</v>
      </c>
      <c r="I129" s="91">
        <v>3.9390538386641103E-8</v>
      </c>
      <c r="J129" s="90"/>
      <c r="K129" s="91"/>
    </row>
    <row r="130" spans="7:11" x14ac:dyDescent="0.2">
      <c r="G130" s="89" t="s">
        <v>651</v>
      </c>
      <c r="H130" s="90">
        <v>-0.73155778471835298</v>
      </c>
      <c r="I130" s="91">
        <v>5.5297967316292303E-8</v>
      </c>
      <c r="J130" s="90"/>
      <c r="K130" s="91"/>
    </row>
    <row r="131" spans="7:11" x14ac:dyDescent="0.2">
      <c r="G131" s="89" t="s">
        <v>652</v>
      </c>
      <c r="H131" s="90">
        <v>-0.72931710167424402</v>
      </c>
      <c r="I131" s="91">
        <v>6.3585716691960696E-8</v>
      </c>
      <c r="J131" s="90"/>
      <c r="K131" s="91"/>
    </row>
    <row r="132" spans="7:11" x14ac:dyDescent="0.2">
      <c r="G132" s="89" t="s">
        <v>653</v>
      </c>
      <c r="H132" s="90">
        <v>-0.72687157991095397</v>
      </c>
      <c r="I132" s="91">
        <v>7.3940082945256296E-8</v>
      </c>
      <c r="J132" s="90"/>
      <c r="K132" s="91"/>
    </row>
    <row r="133" spans="7:11" x14ac:dyDescent="0.2">
      <c r="G133" s="89" t="s">
        <v>654</v>
      </c>
      <c r="H133" s="90">
        <v>-0.723090673400138</v>
      </c>
      <c r="I133" s="91">
        <v>9.3072202833610605E-8</v>
      </c>
      <c r="J133" s="90"/>
      <c r="K133" s="91"/>
    </row>
    <row r="134" spans="7:11" x14ac:dyDescent="0.2">
      <c r="G134" s="89" t="s">
        <v>655</v>
      </c>
      <c r="H134" s="90">
        <v>-0.72167419529559496</v>
      </c>
      <c r="I134" s="91">
        <v>1.01354844739276E-7</v>
      </c>
      <c r="J134" s="90"/>
      <c r="K134" s="91"/>
    </row>
    <row r="135" spans="7:11" x14ac:dyDescent="0.2">
      <c r="G135" s="89" t="s">
        <v>656</v>
      </c>
      <c r="H135" s="90">
        <v>-0.71660987030412704</v>
      </c>
      <c r="I135" s="91">
        <v>1.36899904301657E-7</v>
      </c>
      <c r="J135" s="90"/>
      <c r="K135" s="91"/>
    </row>
    <row r="136" spans="7:11" x14ac:dyDescent="0.2">
      <c r="G136" s="89" t="s">
        <v>657</v>
      </c>
      <c r="H136" s="90">
        <v>-0.71436410850816501</v>
      </c>
      <c r="I136" s="91">
        <v>1.5610233883300901E-7</v>
      </c>
      <c r="J136" s="90"/>
      <c r="K136" s="91"/>
    </row>
    <row r="137" spans="7:11" x14ac:dyDescent="0.2">
      <c r="G137" s="89" t="s">
        <v>658</v>
      </c>
      <c r="H137" s="90">
        <v>-0.71056926339812998</v>
      </c>
      <c r="I137" s="91">
        <v>1.9432403930430601E-7</v>
      </c>
      <c r="J137" s="90"/>
      <c r="K137" s="91"/>
    </row>
    <row r="138" spans="7:11" x14ac:dyDescent="0.2">
      <c r="G138" s="89" t="s">
        <v>659</v>
      </c>
      <c r="H138" s="90">
        <v>-0.70918432444468205</v>
      </c>
      <c r="I138" s="91">
        <v>2.1031349217715E-7</v>
      </c>
      <c r="J138" s="90"/>
      <c r="K138" s="91"/>
    </row>
    <row r="139" spans="7:11" x14ac:dyDescent="0.2">
      <c r="G139" s="89" t="s">
        <v>660</v>
      </c>
      <c r="H139" s="90">
        <v>-0.70904614555467604</v>
      </c>
      <c r="I139" s="91">
        <v>2.1197399346917199E-7</v>
      </c>
      <c r="J139" s="90"/>
      <c r="K139" s="91"/>
    </row>
    <row r="140" spans="7:11" x14ac:dyDescent="0.2">
      <c r="G140" s="89" t="s">
        <v>661</v>
      </c>
      <c r="H140" s="90">
        <v>-0.70399983954371803</v>
      </c>
      <c r="I140" s="91">
        <v>2.8163827203719899E-7</v>
      </c>
      <c r="J140" s="90"/>
      <c r="K140" s="91"/>
    </row>
    <row r="141" spans="7:11" x14ac:dyDescent="0.2">
      <c r="G141" s="89" t="s">
        <v>662</v>
      </c>
      <c r="H141" s="90">
        <v>-0.70187209350605095</v>
      </c>
      <c r="I141" s="91">
        <v>3.1693241053787299E-7</v>
      </c>
      <c r="J141" s="90"/>
      <c r="K141" s="91"/>
    </row>
    <row r="142" spans="7:11" x14ac:dyDescent="0.2">
      <c r="G142" s="89" t="s">
        <v>663</v>
      </c>
      <c r="H142" s="90">
        <v>-0.70128759806194396</v>
      </c>
      <c r="I142" s="91">
        <v>3.27321407977976E-7</v>
      </c>
      <c r="J142" s="90"/>
      <c r="K142" s="91"/>
    </row>
    <row r="143" spans="7:11" x14ac:dyDescent="0.2">
      <c r="G143" s="89" t="s">
        <v>664</v>
      </c>
      <c r="H143" s="90">
        <v>-0.69971776410830999</v>
      </c>
      <c r="I143" s="91">
        <v>3.5680621301992201E-7</v>
      </c>
      <c r="J143" s="90"/>
      <c r="K143" s="91"/>
    </row>
    <row r="144" spans="7:11" x14ac:dyDescent="0.2">
      <c r="G144" s="89" t="s">
        <v>241</v>
      </c>
      <c r="H144" s="90">
        <v>-0.69971115097005399</v>
      </c>
      <c r="I144" s="91">
        <v>3.5693546562853802E-7</v>
      </c>
      <c r="J144" s="90"/>
      <c r="K144" s="91"/>
    </row>
    <row r="145" spans="7:11" x14ac:dyDescent="0.2">
      <c r="G145" s="89" t="s">
        <v>199</v>
      </c>
      <c r="H145" s="90">
        <v>-0.69852920972310195</v>
      </c>
      <c r="I145" s="91">
        <v>3.8074557728862099E-7</v>
      </c>
      <c r="J145" s="90"/>
      <c r="K145" s="91"/>
    </row>
    <row r="146" spans="7:11" x14ac:dyDescent="0.2">
      <c r="G146" s="89" t="s">
        <v>665</v>
      </c>
      <c r="H146" s="90">
        <v>-0.69689975538845805</v>
      </c>
      <c r="I146" s="91">
        <v>4.1598748001803198E-7</v>
      </c>
      <c r="J146" s="90"/>
      <c r="K146" s="91"/>
    </row>
    <row r="147" spans="7:11" x14ac:dyDescent="0.2">
      <c r="G147" s="89" t="s">
        <v>666</v>
      </c>
      <c r="H147" s="90">
        <v>-0.69484249299581202</v>
      </c>
      <c r="I147" s="91">
        <v>4.6479511150998602E-7</v>
      </c>
      <c r="J147" s="90"/>
      <c r="K147" s="91"/>
    </row>
    <row r="148" spans="7:11" x14ac:dyDescent="0.2">
      <c r="G148" s="89" t="s">
        <v>667</v>
      </c>
      <c r="H148" s="90">
        <v>-0.69305814713893099</v>
      </c>
      <c r="I148" s="91">
        <v>5.1136555834219198E-7</v>
      </c>
      <c r="J148" s="90"/>
      <c r="K148" s="91"/>
    </row>
    <row r="149" spans="7:11" x14ac:dyDescent="0.2">
      <c r="G149" s="89" t="s">
        <v>668</v>
      </c>
      <c r="H149" s="90">
        <v>-0.68884666499561298</v>
      </c>
      <c r="I149" s="91">
        <v>6.3892926149833297E-7</v>
      </c>
      <c r="J149" s="90"/>
      <c r="K149" s="91"/>
    </row>
    <row r="150" spans="7:11" x14ac:dyDescent="0.2">
      <c r="G150" s="89" t="s">
        <v>669</v>
      </c>
      <c r="H150" s="90">
        <v>-0.68763220988492502</v>
      </c>
      <c r="I150" s="91">
        <v>6.8084228055376204E-7</v>
      </c>
      <c r="J150" s="90"/>
      <c r="K150" s="91"/>
    </row>
    <row r="151" spans="7:11" x14ac:dyDescent="0.2">
      <c r="G151" s="89" t="s">
        <v>670</v>
      </c>
      <c r="H151" s="90">
        <v>-0.68162159797682897</v>
      </c>
      <c r="I151" s="91">
        <v>9.2832298825840098E-7</v>
      </c>
      <c r="J151" s="90"/>
      <c r="K151" s="91"/>
    </row>
    <row r="152" spans="7:11" x14ac:dyDescent="0.2">
      <c r="G152" s="89" t="s">
        <v>247</v>
      </c>
      <c r="H152" s="90">
        <v>-0.68064804248956301</v>
      </c>
      <c r="I152" s="91">
        <v>9.7547089961125309E-7</v>
      </c>
      <c r="J152" s="90"/>
      <c r="K152" s="91"/>
    </row>
    <row r="153" spans="7:11" x14ac:dyDescent="0.2">
      <c r="G153" s="89" t="s">
        <v>671</v>
      </c>
      <c r="H153" s="90">
        <v>-0.67713185503439299</v>
      </c>
      <c r="I153" s="91">
        <v>1.1647981330575899E-6</v>
      </c>
      <c r="J153" s="90"/>
      <c r="K153" s="91"/>
    </row>
    <row r="154" spans="7:11" x14ac:dyDescent="0.2">
      <c r="G154" s="89" t="s">
        <v>672</v>
      </c>
      <c r="H154" s="90">
        <v>-0.67650283644083298</v>
      </c>
      <c r="I154" s="91">
        <v>1.20204943976354E-6</v>
      </c>
      <c r="J154" s="90"/>
      <c r="K154" s="91"/>
    </row>
    <row r="155" spans="7:11" x14ac:dyDescent="0.2">
      <c r="G155" s="89" t="s">
        <v>673</v>
      </c>
      <c r="H155" s="90">
        <v>-0.67589739500776103</v>
      </c>
      <c r="I155" s="91">
        <v>1.23894049064432E-6</v>
      </c>
      <c r="J155" s="90"/>
      <c r="K155" s="91"/>
    </row>
    <row r="156" spans="7:11" x14ac:dyDescent="0.2">
      <c r="G156" s="89" t="s">
        <v>674</v>
      </c>
      <c r="H156" s="90">
        <v>-0.67285453928876804</v>
      </c>
      <c r="I156" s="91">
        <v>1.4406958590562601E-6</v>
      </c>
      <c r="J156" s="90"/>
      <c r="K156" s="91"/>
    </row>
    <row r="157" spans="7:11" x14ac:dyDescent="0.2">
      <c r="G157" s="89" t="s">
        <v>267</v>
      </c>
      <c r="H157" s="90">
        <v>-0.67217466226683897</v>
      </c>
      <c r="I157" s="91">
        <v>1.48973346547621E-6</v>
      </c>
      <c r="J157" s="90"/>
      <c r="K157" s="91"/>
    </row>
    <row r="158" spans="7:11" x14ac:dyDescent="0.2">
      <c r="G158" s="89" t="s">
        <v>205</v>
      </c>
      <c r="H158" s="90">
        <v>-0.66867437167903299</v>
      </c>
      <c r="I158" s="91">
        <v>1.76749111036045E-6</v>
      </c>
      <c r="J158" s="90"/>
      <c r="K158" s="91"/>
    </row>
    <row r="159" spans="7:11" x14ac:dyDescent="0.2">
      <c r="G159" s="89" t="s">
        <v>675</v>
      </c>
      <c r="H159" s="90">
        <v>-0.66698372880145496</v>
      </c>
      <c r="I159" s="91">
        <v>1.9180922832262598E-6</v>
      </c>
      <c r="J159" s="90"/>
      <c r="K159" s="91"/>
    </row>
    <row r="160" spans="7:11" x14ac:dyDescent="0.2">
      <c r="G160" s="89" t="s">
        <v>676</v>
      </c>
      <c r="H160" s="90">
        <v>-0.66598021228243098</v>
      </c>
      <c r="I160" s="91">
        <v>2.0129919713340899E-6</v>
      </c>
      <c r="J160" s="90"/>
      <c r="K160" s="91"/>
    </row>
    <row r="161" spans="7:11" x14ac:dyDescent="0.2">
      <c r="G161" s="89" t="s">
        <v>677</v>
      </c>
      <c r="H161" s="90">
        <v>-0.66429466394095804</v>
      </c>
      <c r="I161" s="91">
        <v>2.1821839846225501E-6</v>
      </c>
      <c r="J161" s="90"/>
      <c r="K161" s="91"/>
    </row>
    <row r="162" spans="7:11" x14ac:dyDescent="0.2">
      <c r="G162" s="89" t="s">
        <v>291</v>
      </c>
      <c r="H162" s="90">
        <v>-0.66403952703963298</v>
      </c>
      <c r="I162" s="91">
        <v>2.2089071158859501E-6</v>
      </c>
      <c r="J162" s="90"/>
      <c r="K162" s="91"/>
    </row>
    <row r="163" spans="7:11" x14ac:dyDescent="0.2">
      <c r="G163" s="89" t="s">
        <v>239</v>
      </c>
      <c r="H163" s="90">
        <v>-0.65960311228595203</v>
      </c>
      <c r="I163" s="91">
        <v>2.72455350813772E-6</v>
      </c>
      <c r="J163" s="90"/>
      <c r="K163" s="91"/>
    </row>
    <row r="164" spans="7:11" x14ac:dyDescent="0.2">
      <c r="G164" s="89" t="s">
        <v>678</v>
      </c>
      <c r="H164" s="90">
        <v>-0.65880641256804695</v>
      </c>
      <c r="I164" s="91">
        <v>2.8281351185377399E-6</v>
      </c>
      <c r="J164" s="90"/>
      <c r="K164" s="91"/>
    </row>
    <row r="165" spans="7:11" x14ac:dyDescent="0.2">
      <c r="G165" s="89" t="s">
        <v>191</v>
      </c>
      <c r="H165" s="90">
        <v>-0.65816418088746997</v>
      </c>
      <c r="I165" s="91">
        <v>2.9142606905452301E-6</v>
      </c>
      <c r="J165" s="90"/>
      <c r="K165" s="91"/>
    </row>
    <row r="166" spans="7:11" x14ac:dyDescent="0.2">
      <c r="G166" s="89" t="s">
        <v>679</v>
      </c>
      <c r="H166" s="90">
        <v>-0.65710715476408899</v>
      </c>
      <c r="I166" s="91">
        <v>3.0612865815626799E-6</v>
      </c>
      <c r="J166" s="90"/>
      <c r="K166" s="91"/>
    </row>
    <row r="167" spans="7:11" x14ac:dyDescent="0.2">
      <c r="G167" s="89" t="s">
        <v>680</v>
      </c>
      <c r="H167" s="90">
        <v>-0.65576906441914995</v>
      </c>
      <c r="I167" s="91">
        <v>3.2571988075602601E-6</v>
      </c>
      <c r="J167" s="90"/>
      <c r="K167" s="91"/>
    </row>
    <row r="168" spans="7:11" x14ac:dyDescent="0.2">
      <c r="G168" s="89" t="s">
        <v>681</v>
      </c>
      <c r="H168" s="90">
        <v>-0.65300820826642303</v>
      </c>
      <c r="I168" s="91">
        <v>3.6983934443846101E-6</v>
      </c>
      <c r="J168" s="90"/>
      <c r="K168" s="91"/>
    </row>
    <row r="169" spans="7:11" x14ac:dyDescent="0.2">
      <c r="G169" s="89" t="s">
        <v>682</v>
      </c>
      <c r="H169" s="90">
        <v>-0.65211516422455695</v>
      </c>
      <c r="I169" s="91">
        <v>3.8524710430643E-6</v>
      </c>
      <c r="J169" s="90"/>
      <c r="K169" s="91"/>
    </row>
    <row r="170" spans="7:11" x14ac:dyDescent="0.2">
      <c r="G170" s="89" t="s">
        <v>683</v>
      </c>
      <c r="H170" s="90">
        <v>-0.65088605954282097</v>
      </c>
      <c r="I170" s="91">
        <v>4.07419633985384E-6</v>
      </c>
      <c r="J170" s="90"/>
      <c r="K170" s="91"/>
    </row>
    <row r="171" spans="7:11" x14ac:dyDescent="0.2">
      <c r="G171" s="89" t="s">
        <v>684</v>
      </c>
      <c r="H171" s="90">
        <v>-0.64467281035207802</v>
      </c>
      <c r="I171" s="91">
        <v>5.3857744588547999E-6</v>
      </c>
      <c r="J171" s="90"/>
      <c r="K171" s="91"/>
    </row>
    <row r="172" spans="7:11" x14ac:dyDescent="0.2">
      <c r="G172" s="89" t="s">
        <v>209</v>
      </c>
      <c r="H172" s="90">
        <v>-0.64452711945865104</v>
      </c>
      <c r="I172" s="91">
        <v>5.4207295114849802E-6</v>
      </c>
      <c r="J172" s="90"/>
      <c r="K172" s="91"/>
    </row>
    <row r="173" spans="7:11" x14ac:dyDescent="0.2">
      <c r="G173" s="89" t="s">
        <v>685</v>
      </c>
      <c r="H173" s="90">
        <v>-0.64325302372055504</v>
      </c>
      <c r="I173" s="91">
        <v>5.7354222824379502E-6</v>
      </c>
      <c r="J173" s="90"/>
      <c r="K173" s="91"/>
    </row>
    <row r="174" spans="7:11" x14ac:dyDescent="0.2">
      <c r="G174" s="89" t="s">
        <v>686</v>
      </c>
      <c r="H174" s="90">
        <v>-0.64212667082695596</v>
      </c>
      <c r="I174" s="91">
        <v>6.0275108795249102E-6</v>
      </c>
      <c r="J174" s="90"/>
      <c r="K174" s="91"/>
    </row>
    <row r="175" spans="7:11" x14ac:dyDescent="0.2">
      <c r="G175" s="89" t="s">
        <v>687</v>
      </c>
      <c r="H175" s="90">
        <v>-0.64130627416528696</v>
      </c>
      <c r="I175" s="91">
        <v>6.2487913419229102E-6</v>
      </c>
      <c r="J175" s="90"/>
      <c r="K175" s="91"/>
    </row>
    <row r="176" spans="7:11" x14ac:dyDescent="0.2">
      <c r="G176" s="89" t="s">
        <v>688</v>
      </c>
      <c r="H176" s="90">
        <v>-0.64050496722436601</v>
      </c>
      <c r="I176" s="91">
        <v>6.4721025867520197E-6</v>
      </c>
      <c r="J176" s="90"/>
      <c r="K176" s="91"/>
    </row>
    <row r="177" spans="7:11" x14ac:dyDescent="0.2">
      <c r="G177" s="89" t="s">
        <v>689</v>
      </c>
      <c r="H177" s="90">
        <v>-0.63996262194647502</v>
      </c>
      <c r="I177" s="91">
        <v>6.62737904488786E-6</v>
      </c>
      <c r="J177" s="90"/>
      <c r="K177" s="91"/>
    </row>
    <row r="178" spans="7:11" x14ac:dyDescent="0.2">
      <c r="G178" s="89" t="s">
        <v>101</v>
      </c>
      <c r="H178" s="90">
        <v>-0.63823233471929197</v>
      </c>
      <c r="I178" s="91">
        <v>7.1459251231864601E-6</v>
      </c>
      <c r="J178" s="90"/>
      <c r="K178" s="91"/>
    </row>
    <row r="179" spans="7:11" x14ac:dyDescent="0.2">
      <c r="G179" s="89" t="s">
        <v>690</v>
      </c>
      <c r="H179" s="90">
        <v>-0.63802214530562096</v>
      </c>
      <c r="I179" s="91">
        <v>7.2113911420146303E-6</v>
      </c>
      <c r="J179" s="90"/>
      <c r="K179" s="91"/>
    </row>
    <row r="180" spans="7:11" x14ac:dyDescent="0.2">
      <c r="G180" s="89" t="s">
        <v>691</v>
      </c>
      <c r="H180" s="90">
        <v>-0.63775216623187003</v>
      </c>
      <c r="I180" s="91">
        <v>7.2962870980575198E-6</v>
      </c>
      <c r="J180" s="90"/>
      <c r="K180" s="91"/>
    </row>
    <row r="181" spans="7:11" x14ac:dyDescent="0.2">
      <c r="G181" s="89" t="s">
        <v>692</v>
      </c>
      <c r="H181" s="90">
        <v>-0.63434735830390498</v>
      </c>
      <c r="I181" s="91">
        <v>8.4486540208317302E-6</v>
      </c>
      <c r="J181" s="90"/>
      <c r="K181" s="91"/>
    </row>
    <row r="182" spans="7:11" x14ac:dyDescent="0.2">
      <c r="G182" s="89" t="s">
        <v>693</v>
      </c>
      <c r="H182" s="90">
        <v>-0.63291283066159099</v>
      </c>
      <c r="I182" s="91">
        <v>8.9823691038493098E-6</v>
      </c>
      <c r="J182" s="90"/>
      <c r="K182" s="91"/>
    </row>
    <row r="183" spans="7:11" x14ac:dyDescent="0.2">
      <c r="G183" s="89" t="s">
        <v>694</v>
      </c>
      <c r="H183" s="90">
        <v>-0.63254446700633704</v>
      </c>
      <c r="I183" s="91">
        <v>9.1243201549850994E-6</v>
      </c>
      <c r="J183" s="90"/>
      <c r="K183" s="91"/>
    </row>
    <row r="184" spans="7:11" x14ac:dyDescent="0.2">
      <c r="G184" s="89" t="s">
        <v>695</v>
      </c>
      <c r="H184" s="90">
        <v>-0.63128048784066604</v>
      </c>
      <c r="I184" s="91">
        <v>9.6271899359123802E-6</v>
      </c>
      <c r="J184" s="90"/>
      <c r="K184" s="91"/>
    </row>
    <row r="185" spans="7:11" x14ac:dyDescent="0.2">
      <c r="G185" s="89" t="s">
        <v>696</v>
      </c>
      <c r="H185" s="90">
        <v>-0.62973838515683001</v>
      </c>
      <c r="I185" s="91">
        <v>1.02750836603605E-5</v>
      </c>
      <c r="J185" s="90"/>
      <c r="K185" s="91"/>
    </row>
    <row r="186" spans="7:11" x14ac:dyDescent="0.2">
      <c r="G186" s="89" t="s">
        <v>697</v>
      </c>
      <c r="H186" s="90">
        <v>-0.629580321892515</v>
      </c>
      <c r="I186" s="91">
        <v>1.03437015324115E-5</v>
      </c>
      <c r="J186" s="90"/>
      <c r="K186" s="91"/>
    </row>
    <row r="187" spans="7:11" x14ac:dyDescent="0.2">
      <c r="G187" s="89" t="s">
        <v>154</v>
      </c>
      <c r="H187" s="90">
        <v>-0.62298227124720196</v>
      </c>
      <c r="I187" s="91">
        <v>1.3612123790140999E-5</v>
      </c>
      <c r="J187" s="90"/>
      <c r="K187" s="91"/>
    </row>
    <row r="188" spans="7:11" x14ac:dyDescent="0.2">
      <c r="G188" s="89" t="s">
        <v>698</v>
      </c>
      <c r="H188" s="90">
        <v>-0.62238990992389198</v>
      </c>
      <c r="I188" s="91">
        <v>1.3947570959960099E-5</v>
      </c>
      <c r="J188" s="90"/>
      <c r="K188" s="91"/>
    </row>
    <row r="189" spans="7:11" x14ac:dyDescent="0.2">
      <c r="G189" s="89" t="s">
        <v>699</v>
      </c>
      <c r="H189" s="90">
        <v>-0.62096212505806603</v>
      </c>
      <c r="I189" s="91">
        <v>1.47874480118659E-5</v>
      </c>
      <c r="J189" s="90"/>
      <c r="K189" s="91"/>
    </row>
    <row r="190" spans="7:11" x14ac:dyDescent="0.2">
      <c r="G190" s="89" t="s">
        <v>700</v>
      </c>
      <c r="H190" s="90">
        <v>-0.62030423979862803</v>
      </c>
      <c r="I190" s="91">
        <v>1.51898072826562E-5</v>
      </c>
      <c r="J190" s="90"/>
      <c r="K190" s="91"/>
    </row>
    <row r="191" spans="7:11" x14ac:dyDescent="0.2">
      <c r="G191" s="89" t="s">
        <v>701</v>
      </c>
      <c r="H191" s="90">
        <v>-0.61734441603594503</v>
      </c>
      <c r="I191" s="91">
        <v>1.7126952225776601E-5</v>
      </c>
      <c r="J191" s="90"/>
      <c r="K191" s="91"/>
    </row>
    <row r="192" spans="7:11" x14ac:dyDescent="0.2">
      <c r="G192" s="89" t="s">
        <v>702</v>
      </c>
      <c r="H192" s="90">
        <v>-0.61420591064216601</v>
      </c>
      <c r="I192" s="91">
        <v>1.9425776399239998E-5</v>
      </c>
      <c r="J192" s="90"/>
      <c r="K192" s="91"/>
    </row>
    <row r="193" spans="7:11" x14ac:dyDescent="0.2">
      <c r="G193" s="89" t="s">
        <v>703</v>
      </c>
      <c r="H193" s="90">
        <v>-0.6139991025414</v>
      </c>
      <c r="I193" s="91">
        <v>1.9586734927523601E-5</v>
      </c>
      <c r="J193" s="90"/>
      <c r="K193" s="91"/>
    </row>
    <row r="194" spans="7:11" x14ac:dyDescent="0.2">
      <c r="G194" s="89" t="s">
        <v>704</v>
      </c>
      <c r="H194" s="90">
        <v>-0.61174979047770195</v>
      </c>
      <c r="I194" s="91">
        <v>2.1417854266569899E-5</v>
      </c>
      <c r="J194" s="90"/>
      <c r="K194" s="91"/>
    </row>
    <row r="195" spans="7:11" x14ac:dyDescent="0.2">
      <c r="G195" s="89" t="s">
        <v>705</v>
      </c>
      <c r="H195" s="90">
        <v>-0.61031516660089302</v>
      </c>
      <c r="I195" s="91">
        <v>2.2666090251366499E-5</v>
      </c>
      <c r="J195" s="90"/>
      <c r="K195" s="91"/>
    </row>
    <row r="196" spans="7:11" x14ac:dyDescent="0.2">
      <c r="G196" s="89" t="s">
        <v>591</v>
      </c>
      <c r="H196" s="90">
        <v>-0.60988650971098202</v>
      </c>
      <c r="I196" s="91">
        <v>2.3051747854108098E-5</v>
      </c>
      <c r="J196" s="90"/>
      <c r="K196" s="91"/>
    </row>
    <row r="197" spans="7:11" x14ac:dyDescent="0.2">
      <c r="G197" s="89" t="s">
        <v>706</v>
      </c>
      <c r="H197" s="90">
        <v>-0.60935255632642604</v>
      </c>
      <c r="I197" s="91">
        <v>2.35405210120554E-5</v>
      </c>
      <c r="J197" s="90"/>
      <c r="K197" s="91"/>
    </row>
    <row r="198" spans="7:11" x14ac:dyDescent="0.2">
      <c r="G198" s="89" t="s">
        <v>707</v>
      </c>
      <c r="H198" s="90">
        <v>-0.60634326306616404</v>
      </c>
      <c r="I198" s="91">
        <v>2.64766935336169E-5</v>
      </c>
      <c r="J198" s="90"/>
      <c r="K198" s="91"/>
    </row>
    <row r="199" spans="7:11" x14ac:dyDescent="0.2">
      <c r="G199" s="89" t="s">
        <v>708</v>
      </c>
      <c r="H199" s="90">
        <v>-0.60354652977816703</v>
      </c>
      <c r="I199" s="91">
        <v>2.95013615279061E-5</v>
      </c>
      <c r="J199" s="90"/>
      <c r="K199" s="91"/>
    </row>
    <row r="200" spans="7:11" x14ac:dyDescent="0.2">
      <c r="G200" s="89" t="s">
        <v>709</v>
      </c>
      <c r="H200" s="90">
        <v>-0.60294299360864101</v>
      </c>
      <c r="I200" s="91">
        <v>3.0194094019719801E-5</v>
      </c>
      <c r="J200" s="90"/>
      <c r="K200" s="91"/>
    </row>
    <row r="201" spans="7:11" x14ac:dyDescent="0.2">
      <c r="G201" s="89" t="s">
        <v>710</v>
      </c>
      <c r="H201" s="90">
        <v>-0.60051075739863702</v>
      </c>
      <c r="I201" s="91">
        <v>3.3138832191026397E-5</v>
      </c>
      <c r="J201" s="90"/>
      <c r="K201" s="91"/>
    </row>
    <row r="202" spans="7:11" x14ac:dyDescent="0.2">
      <c r="G202" s="89" t="s">
        <v>711</v>
      </c>
      <c r="H202" s="90">
        <v>-0.59898721626203999</v>
      </c>
      <c r="I202" s="91">
        <v>3.5114425098736698E-5</v>
      </c>
      <c r="J202" s="90"/>
      <c r="K202" s="91"/>
    </row>
    <row r="203" spans="7:11" x14ac:dyDescent="0.2">
      <c r="G203" s="89" t="s">
        <v>712</v>
      </c>
      <c r="H203" s="90">
        <v>-0.59855043381862705</v>
      </c>
      <c r="I203" s="91">
        <v>3.57002851765209E-5</v>
      </c>
      <c r="J203" s="90"/>
      <c r="K203" s="91"/>
    </row>
    <row r="204" spans="7:11" x14ac:dyDescent="0.2">
      <c r="G204" s="89" t="s">
        <v>713</v>
      </c>
      <c r="H204" s="90">
        <v>-0.59717444980325896</v>
      </c>
      <c r="I204" s="91">
        <v>3.7604640664046202E-5</v>
      </c>
      <c r="J204" s="90"/>
      <c r="K204" s="91"/>
    </row>
    <row r="205" spans="7:11" x14ac:dyDescent="0.2">
      <c r="G205" s="89" t="s">
        <v>714</v>
      </c>
      <c r="H205" s="90">
        <v>-0.596196332863141</v>
      </c>
      <c r="I205" s="91">
        <v>3.9014153077499003E-5</v>
      </c>
      <c r="J205" s="90"/>
      <c r="K205" s="91"/>
    </row>
    <row r="206" spans="7:11" x14ac:dyDescent="0.2">
      <c r="G206" s="89" t="s">
        <v>715</v>
      </c>
      <c r="H206" s="90">
        <v>-0.59587321382254799</v>
      </c>
      <c r="I206" s="91">
        <v>3.9490255513419101E-5</v>
      </c>
      <c r="J206" s="90"/>
      <c r="K206" s="91"/>
    </row>
    <row r="207" spans="7:11" x14ac:dyDescent="0.2">
      <c r="G207" s="89" t="s">
        <v>716</v>
      </c>
      <c r="H207" s="90">
        <v>-0.59531190483444596</v>
      </c>
      <c r="I207" s="91">
        <v>4.0329923856718997E-5</v>
      </c>
      <c r="J207" s="90"/>
      <c r="K207" s="91"/>
    </row>
    <row r="208" spans="7:11" x14ac:dyDescent="0.2">
      <c r="G208" s="89" t="s">
        <v>717</v>
      </c>
      <c r="H208" s="90">
        <v>-0.59320997453005897</v>
      </c>
      <c r="I208" s="91">
        <v>4.3620750503015101E-5</v>
      </c>
      <c r="J208" s="90"/>
      <c r="K208" s="91"/>
    </row>
    <row r="209" spans="7:11" x14ac:dyDescent="0.2">
      <c r="G209" s="89" t="s">
        <v>718</v>
      </c>
      <c r="H209" s="90">
        <v>-0.59149704403987102</v>
      </c>
      <c r="I209" s="91">
        <v>4.6481381569485302E-5</v>
      </c>
      <c r="J209" s="90"/>
      <c r="K209" s="91"/>
    </row>
    <row r="210" spans="7:11" x14ac:dyDescent="0.2">
      <c r="G210" s="89" t="s">
        <v>125</v>
      </c>
      <c r="H210" s="90">
        <v>-0.591480309559408</v>
      </c>
      <c r="I210" s="91">
        <v>4.6510151746392802E-5</v>
      </c>
      <c r="J210" s="90"/>
      <c r="K210" s="91"/>
    </row>
    <row r="211" spans="7:11" x14ac:dyDescent="0.2">
      <c r="G211" s="89" t="s">
        <v>719</v>
      </c>
      <c r="H211" s="90">
        <v>-0.59024568791003296</v>
      </c>
      <c r="I211" s="91">
        <v>4.8678000356794398E-5</v>
      </c>
      <c r="J211" s="90"/>
      <c r="K211" s="91"/>
    </row>
    <row r="212" spans="7:11" x14ac:dyDescent="0.2">
      <c r="G212" s="89" t="s">
        <v>720</v>
      </c>
      <c r="H212" s="90">
        <v>-0.589489500240303</v>
      </c>
      <c r="I212" s="91">
        <v>5.0050783685584597E-5</v>
      </c>
      <c r="J212" s="90"/>
      <c r="K212" s="91"/>
    </row>
    <row r="213" spans="7:11" x14ac:dyDescent="0.2">
      <c r="G213" s="89" t="s">
        <v>721</v>
      </c>
      <c r="H213" s="90">
        <v>-0.58897005660175805</v>
      </c>
      <c r="I213" s="91">
        <v>5.1014094632373399E-5</v>
      </c>
      <c r="J213" s="90"/>
      <c r="K213" s="91"/>
    </row>
    <row r="214" spans="7:11" x14ac:dyDescent="0.2">
      <c r="G214" s="89" t="s">
        <v>722</v>
      </c>
      <c r="H214" s="90">
        <v>-0.58826422081237495</v>
      </c>
      <c r="I214" s="91">
        <v>5.2350111592991397E-5</v>
      </c>
      <c r="J214" s="90"/>
      <c r="K214" s="91"/>
    </row>
    <row r="215" spans="7:11" x14ac:dyDescent="0.2">
      <c r="G215" s="89" t="s">
        <v>723</v>
      </c>
      <c r="H215" s="90">
        <v>-0.58744508438739995</v>
      </c>
      <c r="I215" s="91">
        <v>5.3940445060351998E-5</v>
      </c>
      <c r="J215" s="90"/>
      <c r="K215" s="91"/>
    </row>
    <row r="216" spans="7:11" x14ac:dyDescent="0.2">
      <c r="G216" s="89" t="s">
        <v>724</v>
      </c>
      <c r="H216" s="90">
        <v>-0.58739995490477803</v>
      </c>
      <c r="I216" s="91">
        <v>5.4029326926219299E-5</v>
      </c>
      <c r="J216" s="90"/>
      <c r="K216" s="91"/>
    </row>
    <row r="217" spans="7:11" x14ac:dyDescent="0.2">
      <c r="G217" s="89" t="s">
        <v>725</v>
      </c>
      <c r="H217" s="90">
        <v>-0.58720581756693602</v>
      </c>
      <c r="I217" s="91">
        <v>5.4413198865788097E-5</v>
      </c>
      <c r="J217" s="90"/>
      <c r="K217" s="91"/>
    </row>
    <row r="218" spans="7:11" x14ac:dyDescent="0.2">
      <c r="G218" s="89" t="s">
        <v>726</v>
      </c>
      <c r="H218" s="90">
        <v>-0.58698252632928305</v>
      </c>
      <c r="I218" s="91">
        <v>5.4857783991169002E-5</v>
      </c>
      <c r="J218" s="90"/>
      <c r="K218" s="91"/>
    </row>
    <row r="219" spans="7:11" x14ac:dyDescent="0.2">
      <c r="G219" s="89" t="s">
        <v>143</v>
      </c>
      <c r="H219" s="90">
        <v>-0.58579878789385198</v>
      </c>
      <c r="I219" s="91">
        <v>5.72703445624878E-5</v>
      </c>
      <c r="J219" s="90"/>
      <c r="K219" s="91"/>
    </row>
    <row r="220" spans="7:11" x14ac:dyDescent="0.2">
      <c r="G220" s="89" t="s">
        <v>727</v>
      </c>
      <c r="H220" s="90">
        <v>-0.58552696668115101</v>
      </c>
      <c r="I220" s="91">
        <v>5.7837785172321097E-5</v>
      </c>
      <c r="J220" s="90"/>
      <c r="K220" s="91"/>
    </row>
    <row r="221" spans="7:11" x14ac:dyDescent="0.2">
      <c r="G221" s="89" t="s">
        <v>728</v>
      </c>
      <c r="H221" s="90">
        <v>-0.58450554006317501</v>
      </c>
      <c r="I221" s="91">
        <v>6.0016062223056097E-5</v>
      </c>
      <c r="J221" s="90"/>
      <c r="K221" s="91"/>
    </row>
    <row r="222" spans="7:11" x14ac:dyDescent="0.2">
      <c r="G222" s="89" t="s">
        <v>729</v>
      </c>
      <c r="H222" s="90">
        <v>-0.58355978304298095</v>
      </c>
      <c r="I222" s="91">
        <v>6.2099190856645907E-5</v>
      </c>
      <c r="J222" s="90"/>
      <c r="K222" s="91"/>
    </row>
    <row r="223" spans="7:11" x14ac:dyDescent="0.2">
      <c r="G223" s="89" t="s">
        <v>730</v>
      </c>
      <c r="H223" s="90">
        <v>-0.57955437968285906</v>
      </c>
      <c r="I223" s="91">
        <v>7.1670013177538294E-5</v>
      </c>
      <c r="J223" s="90"/>
      <c r="K223" s="91"/>
    </row>
    <row r="224" spans="7:11" x14ac:dyDescent="0.2">
      <c r="G224" s="89" t="s">
        <v>731</v>
      </c>
      <c r="H224" s="90">
        <v>-0.57928869045631404</v>
      </c>
      <c r="I224" s="91">
        <v>7.2349917759950699E-5</v>
      </c>
      <c r="J224" s="90"/>
      <c r="K224" s="91"/>
    </row>
    <row r="225" spans="7:11" x14ac:dyDescent="0.2">
      <c r="G225" s="89" t="s">
        <v>248</v>
      </c>
      <c r="H225" s="90">
        <v>-0.57894894737992497</v>
      </c>
      <c r="I225" s="91">
        <v>7.3227860400315606E-5</v>
      </c>
      <c r="J225" s="90"/>
      <c r="K225" s="91"/>
    </row>
    <row r="226" spans="7:11" x14ac:dyDescent="0.2">
      <c r="G226" s="89" t="s">
        <v>732</v>
      </c>
      <c r="H226" s="90">
        <v>-0.57819929318059304</v>
      </c>
      <c r="I226" s="91">
        <v>7.5199390654034901E-5</v>
      </c>
      <c r="J226" s="90"/>
      <c r="K226" s="91"/>
    </row>
    <row r="227" spans="7:11" x14ac:dyDescent="0.2">
      <c r="G227" s="89" t="s">
        <v>733</v>
      </c>
      <c r="H227" s="90">
        <v>-0.57655242941560003</v>
      </c>
      <c r="I227" s="91">
        <v>7.9700783383263003E-5</v>
      </c>
      <c r="J227" s="90"/>
      <c r="K227" s="91"/>
    </row>
    <row r="228" spans="7:11" x14ac:dyDescent="0.2">
      <c r="G228" s="89" t="s">
        <v>734</v>
      </c>
      <c r="H228" s="90">
        <v>-0.57639546906485595</v>
      </c>
      <c r="I228" s="91">
        <v>8.0142320532772301E-5</v>
      </c>
      <c r="J228" s="90"/>
      <c r="K228" s="91"/>
    </row>
    <row r="229" spans="7:11" x14ac:dyDescent="0.2">
      <c r="G229" s="89" t="s">
        <v>735</v>
      </c>
      <c r="H229" s="90">
        <v>-0.57319647141542696</v>
      </c>
      <c r="I229" s="91">
        <v>8.9638959705151704E-5</v>
      </c>
      <c r="J229" s="90"/>
      <c r="K229" s="91"/>
    </row>
    <row r="230" spans="7:11" x14ac:dyDescent="0.2">
      <c r="G230" s="89" t="s">
        <v>736</v>
      </c>
      <c r="H230" s="90">
        <v>-0.57095517512994198</v>
      </c>
      <c r="I230" s="91">
        <v>9.6888557422403196E-5</v>
      </c>
      <c r="J230" s="90"/>
      <c r="K230" s="91"/>
    </row>
    <row r="231" spans="7:11" x14ac:dyDescent="0.2">
      <c r="G231" s="89" t="s">
        <v>265</v>
      </c>
      <c r="H231" s="90">
        <v>-0.570584280851268</v>
      </c>
      <c r="I231" s="91">
        <v>9.8138223750598996E-5</v>
      </c>
      <c r="J231" s="90"/>
      <c r="K231" s="91"/>
    </row>
    <row r="232" spans="7:11" x14ac:dyDescent="0.2">
      <c r="G232" s="89" t="s">
        <v>737</v>
      </c>
      <c r="H232" s="90">
        <v>-0.56410284159075397</v>
      </c>
      <c r="I232" s="91">
        <v>1.2247112522123499E-4</v>
      </c>
      <c r="J232" s="90"/>
      <c r="K232" s="91"/>
    </row>
    <row r="233" spans="7:11" x14ac:dyDescent="0.2">
      <c r="G233" s="89" t="s">
        <v>738</v>
      </c>
      <c r="H233" s="90">
        <v>-0.56246828299571305</v>
      </c>
      <c r="I233" s="91">
        <v>1.29413255525623E-4</v>
      </c>
      <c r="J233" s="90"/>
      <c r="K233" s="91"/>
    </row>
    <row r="234" spans="7:11" x14ac:dyDescent="0.2">
      <c r="G234" s="89" t="s">
        <v>739</v>
      </c>
      <c r="H234" s="90">
        <v>-0.56040090203553505</v>
      </c>
      <c r="I234" s="91">
        <v>1.3870288781392401E-4</v>
      </c>
      <c r="J234" s="90"/>
      <c r="K234" s="91"/>
    </row>
    <row r="235" spans="7:11" x14ac:dyDescent="0.2">
      <c r="G235" s="89" t="s">
        <v>334</v>
      </c>
      <c r="H235" s="90">
        <v>-0.55847256307202098</v>
      </c>
      <c r="I235" s="91">
        <v>1.4790702488376399E-4</v>
      </c>
      <c r="J235" s="90"/>
      <c r="K235" s="91"/>
    </row>
    <row r="236" spans="7:11" x14ac:dyDescent="0.2">
      <c r="G236" s="89" t="s">
        <v>233</v>
      </c>
      <c r="H236" s="90">
        <v>-0.55782567723042598</v>
      </c>
      <c r="I236" s="91">
        <v>1.5111617592955499E-4</v>
      </c>
      <c r="J236" s="90"/>
      <c r="K236" s="91"/>
    </row>
    <row r="237" spans="7:11" x14ac:dyDescent="0.2">
      <c r="G237" s="89" t="s">
        <v>740</v>
      </c>
      <c r="H237" s="90">
        <v>-0.55133889583136797</v>
      </c>
      <c r="I237" s="91">
        <v>1.8695565824256E-4</v>
      </c>
      <c r="J237" s="90"/>
      <c r="K237" s="91"/>
    </row>
    <row r="238" spans="7:11" x14ac:dyDescent="0.2">
      <c r="G238" s="89" t="s">
        <v>741</v>
      </c>
      <c r="H238" s="90">
        <v>-0.54928274491510198</v>
      </c>
      <c r="I238" s="91">
        <v>1.9982122379413899E-4</v>
      </c>
      <c r="J238" s="90"/>
      <c r="K238" s="91"/>
    </row>
    <row r="239" spans="7:11" x14ac:dyDescent="0.2">
      <c r="G239" s="89" t="s">
        <v>742</v>
      </c>
      <c r="H239" s="90">
        <v>-0.54864999757267996</v>
      </c>
      <c r="I239" s="91">
        <v>2.03938086261291E-4</v>
      </c>
      <c r="J239" s="90"/>
      <c r="K239" s="91"/>
    </row>
    <row r="240" spans="7:11" x14ac:dyDescent="0.2">
      <c r="G240" s="89" t="s">
        <v>743</v>
      </c>
      <c r="H240" s="90">
        <v>-0.54808463382223604</v>
      </c>
      <c r="I240" s="91">
        <v>2.0768108030067001E-4</v>
      </c>
      <c r="J240" s="90"/>
      <c r="K240" s="91"/>
    </row>
    <row r="241" spans="7:11" x14ac:dyDescent="0.2">
      <c r="G241" s="89" t="s">
        <v>131</v>
      </c>
      <c r="H241" s="90">
        <v>-0.54622767024583396</v>
      </c>
      <c r="I241" s="91">
        <v>2.2041513131343401E-4</v>
      </c>
      <c r="J241" s="90"/>
      <c r="K241" s="91"/>
    </row>
    <row r="242" spans="7:11" x14ac:dyDescent="0.2">
      <c r="G242" s="89" t="s">
        <v>744</v>
      </c>
      <c r="H242" s="90">
        <v>-0.54520352585363097</v>
      </c>
      <c r="I242" s="91">
        <v>2.2773538179699001E-4</v>
      </c>
      <c r="J242" s="90"/>
      <c r="K242" s="91"/>
    </row>
    <row r="243" spans="7:11" x14ac:dyDescent="0.2">
      <c r="G243" s="89" t="s">
        <v>745</v>
      </c>
      <c r="H243" s="90">
        <v>-0.54387041757854104</v>
      </c>
      <c r="I243" s="91">
        <v>2.3759202456652401E-4</v>
      </c>
      <c r="J243" s="90"/>
      <c r="K243" s="91"/>
    </row>
    <row r="244" spans="7:11" x14ac:dyDescent="0.2">
      <c r="G244" s="89" t="s">
        <v>746</v>
      </c>
      <c r="H244" s="90">
        <v>-0.54138509704901505</v>
      </c>
      <c r="I244" s="91">
        <v>2.5699969396786299E-4</v>
      </c>
      <c r="J244" s="90"/>
      <c r="K244" s="91"/>
    </row>
    <row r="245" spans="7:11" x14ac:dyDescent="0.2">
      <c r="G245" s="89" t="s">
        <v>195</v>
      </c>
      <c r="H245" s="90">
        <v>-0.54032037184939496</v>
      </c>
      <c r="I245" s="91">
        <v>2.6574215541264002E-4</v>
      </c>
      <c r="J245" s="90"/>
      <c r="K245" s="91"/>
    </row>
    <row r="246" spans="7:11" x14ac:dyDescent="0.2">
      <c r="G246" s="89" t="s">
        <v>747</v>
      </c>
      <c r="H246" s="90">
        <v>-0.53648525566088701</v>
      </c>
      <c r="I246" s="91">
        <v>2.9949543920926303E-4</v>
      </c>
      <c r="J246" s="90"/>
      <c r="K246" s="91"/>
    </row>
    <row r="247" spans="7:11" x14ac:dyDescent="0.2">
      <c r="G247" s="89" t="s">
        <v>748</v>
      </c>
      <c r="H247" s="90">
        <v>-0.53407520501163797</v>
      </c>
      <c r="I247" s="91">
        <v>3.2263174233282399E-4</v>
      </c>
      <c r="J247" s="90"/>
      <c r="K247" s="91"/>
    </row>
    <row r="248" spans="7:11" x14ac:dyDescent="0.2">
      <c r="G248" s="89" t="s">
        <v>749</v>
      </c>
      <c r="H248" s="90">
        <v>-0.53291533189704199</v>
      </c>
      <c r="I248" s="91">
        <v>3.34328826410157E-4</v>
      </c>
      <c r="J248" s="90"/>
      <c r="K248" s="91"/>
    </row>
    <row r="249" spans="7:11" x14ac:dyDescent="0.2">
      <c r="G249" s="89" t="s">
        <v>750</v>
      </c>
      <c r="H249" s="90">
        <v>-0.53061446529474998</v>
      </c>
      <c r="I249" s="91">
        <v>3.5866660384065201E-4</v>
      </c>
      <c r="J249" s="90"/>
      <c r="K249" s="91"/>
    </row>
    <row r="250" spans="7:11" x14ac:dyDescent="0.2">
      <c r="G250" s="89" t="s">
        <v>751</v>
      </c>
      <c r="H250" s="90">
        <v>-0.52937210055446404</v>
      </c>
      <c r="I250" s="91">
        <v>3.72458927845098E-4</v>
      </c>
      <c r="J250" s="90"/>
      <c r="K250" s="91"/>
    </row>
    <row r="251" spans="7:11" x14ac:dyDescent="0.2">
      <c r="G251" s="89" t="s">
        <v>752</v>
      </c>
      <c r="H251" s="90">
        <v>-0.52929007350867996</v>
      </c>
      <c r="I251" s="91">
        <v>3.7338610123716098E-4</v>
      </c>
      <c r="J251" s="90"/>
      <c r="K251" s="91"/>
    </row>
    <row r="252" spans="7:11" x14ac:dyDescent="0.2">
      <c r="G252" s="89" t="s">
        <v>753</v>
      </c>
      <c r="H252" s="90">
        <v>-0.52922977024805196</v>
      </c>
      <c r="I252" s="91">
        <v>3.7406904585268698E-4</v>
      </c>
      <c r="J252" s="90"/>
      <c r="K252" s="91"/>
    </row>
    <row r="253" spans="7:11" x14ac:dyDescent="0.2">
      <c r="G253" s="89" t="s">
        <v>754</v>
      </c>
      <c r="H253" s="90">
        <v>-0.52785717204127602</v>
      </c>
      <c r="I253" s="91">
        <v>3.8992031200613098E-4</v>
      </c>
      <c r="J253" s="90"/>
      <c r="K253" s="91"/>
    </row>
    <row r="254" spans="7:11" x14ac:dyDescent="0.2">
      <c r="G254" s="89" t="s">
        <v>755</v>
      </c>
      <c r="H254" s="90">
        <v>-0.52754389462452</v>
      </c>
      <c r="I254" s="91">
        <v>3.93621568129277E-4</v>
      </c>
      <c r="J254" s="90"/>
      <c r="K254" s="91"/>
    </row>
    <row r="255" spans="7:11" x14ac:dyDescent="0.2">
      <c r="G255" s="89" t="s">
        <v>327</v>
      </c>
      <c r="H255" s="90">
        <v>-0.52695136501984396</v>
      </c>
      <c r="I255" s="91">
        <v>4.0070839100803102E-4</v>
      </c>
      <c r="J255" s="90"/>
      <c r="K255" s="91"/>
    </row>
    <row r="256" spans="7:11" x14ac:dyDescent="0.2">
      <c r="G256" s="89" t="s">
        <v>756</v>
      </c>
      <c r="H256" s="90">
        <v>-0.52607852797629195</v>
      </c>
      <c r="I256" s="91">
        <v>4.1135634995770299E-4</v>
      </c>
      <c r="J256" s="90"/>
      <c r="K256" s="91"/>
    </row>
    <row r="257" spans="7:11" x14ac:dyDescent="0.2">
      <c r="G257" s="89" t="s">
        <v>757</v>
      </c>
      <c r="H257" s="90">
        <v>-0.52605761216089897</v>
      </c>
      <c r="I257" s="91">
        <v>4.1161459156757702E-4</v>
      </c>
      <c r="J257" s="90"/>
      <c r="K257" s="91"/>
    </row>
    <row r="258" spans="7:11" x14ac:dyDescent="0.2">
      <c r="G258" s="89" t="s">
        <v>758</v>
      </c>
      <c r="H258" s="90">
        <v>-0.52506417633706004</v>
      </c>
      <c r="I258" s="91">
        <v>4.2404900532710997E-4</v>
      </c>
      <c r="J258" s="90"/>
      <c r="K258" s="91"/>
    </row>
    <row r="259" spans="7:11" x14ac:dyDescent="0.2">
      <c r="G259" s="89" t="s">
        <v>759</v>
      </c>
      <c r="H259" s="90">
        <v>-0.524531929974138</v>
      </c>
      <c r="I259" s="91">
        <v>4.3084854706809699E-4</v>
      </c>
      <c r="J259" s="90"/>
      <c r="K259" s="91"/>
    </row>
    <row r="260" spans="7:11" x14ac:dyDescent="0.2">
      <c r="G260" s="89" t="s">
        <v>760</v>
      </c>
      <c r="H260" s="90">
        <v>-0.52424787776229897</v>
      </c>
      <c r="I260" s="91">
        <v>4.3451722599607801E-4</v>
      </c>
      <c r="J260" s="90"/>
      <c r="K260" s="91"/>
    </row>
    <row r="261" spans="7:11" x14ac:dyDescent="0.2">
      <c r="G261" s="89" t="s">
        <v>761</v>
      </c>
      <c r="H261" s="90">
        <v>-0.52372806103004499</v>
      </c>
      <c r="I261" s="91">
        <v>4.4130351253257599E-4</v>
      </c>
      <c r="J261" s="90"/>
      <c r="K261" s="91"/>
    </row>
    <row r="262" spans="7:11" x14ac:dyDescent="0.2">
      <c r="G262" s="89" t="s">
        <v>762</v>
      </c>
      <c r="H262" s="90">
        <v>-0.52013516018751504</v>
      </c>
      <c r="I262" s="91">
        <v>4.9086602340509E-4</v>
      </c>
      <c r="J262" s="90"/>
      <c r="K262" s="91"/>
    </row>
    <row r="263" spans="7:11" x14ac:dyDescent="0.2">
      <c r="G263" s="89" t="s">
        <v>763</v>
      </c>
      <c r="H263" s="90">
        <v>-0.51803126500170404</v>
      </c>
      <c r="I263" s="91">
        <v>5.2214942143358201E-4</v>
      </c>
      <c r="J263" s="90"/>
      <c r="K263" s="91"/>
    </row>
    <row r="264" spans="7:11" x14ac:dyDescent="0.2">
      <c r="G264" s="89" t="s">
        <v>764</v>
      </c>
      <c r="H264" s="90">
        <v>-0.51795039065597703</v>
      </c>
      <c r="I264" s="91">
        <v>5.2338679805386001E-4</v>
      </c>
      <c r="J264" s="90"/>
      <c r="K264" s="91"/>
    </row>
    <row r="265" spans="7:11" x14ac:dyDescent="0.2">
      <c r="G265" s="89" t="s">
        <v>765</v>
      </c>
      <c r="H265" s="90">
        <v>-0.517754895606935</v>
      </c>
      <c r="I265" s="91">
        <v>5.2638871612975503E-4</v>
      </c>
      <c r="J265" s="90"/>
      <c r="K265" s="91"/>
    </row>
    <row r="266" spans="7:11" x14ac:dyDescent="0.2">
      <c r="G266" s="89" t="s">
        <v>766</v>
      </c>
      <c r="H266" s="90">
        <v>-0.51556076837170495</v>
      </c>
      <c r="I266" s="91">
        <v>5.6115311223226005E-4</v>
      </c>
      <c r="J266" s="90"/>
      <c r="K266" s="91"/>
    </row>
    <row r="267" spans="7:11" x14ac:dyDescent="0.2">
      <c r="G267" s="89" t="s">
        <v>767</v>
      </c>
      <c r="H267" s="90">
        <v>-0.514634609692734</v>
      </c>
      <c r="I267" s="91">
        <v>5.7643365179949101E-4</v>
      </c>
      <c r="J267" s="90"/>
      <c r="K267" s="91"/>
    </row>
    <row r="268" spans="7:11" x14ac:dyDescent="0.2">
      <c r="G268" s="89" t="s">
        <v>768</v>
      </c>
      <c r="H268" s="90">
        <v>-0.51363666314153</v>
      </c>
      <c r="I268" s="91">
        <v>5.9331407421581205E-4</v>
      </c>
      <c r="J268" s="90"/>
      <c r="K268" s="91"/>
    </row>
    <row r="269" spans="7:11" x14ac:dyDescent="0.2">
      <c r="G269" s="89" t="s">
        <v>769</v>
      </c>
      <c r="H269" s="90">
        <v>-0.51361407503286305</v>
      </c>
      <c r="I269" s="91">
        <v>5.9370121674495702E-4</v>
      </c>
      <c r="J269" s="90"/>
      <c r="K269" s="91"/>
    </row>
    <row r="270" spans="7:11" x14ac:dyDescent="0.2">
      <c r="G270" s="89" t="s">
        <v>770</v>
      </c>
      <c r="H270" s="90">
        <v>-0.51281306096747203</v>
      </c>
      <c r="I270" s="91">
        <v>6.0757680425860305E-4</v>
      </c>
      <c r="J270" s="90"/>
      <c r="K270" s="91"/>
    </row>
    <row r="271" spans="7:11" x14ac:dyDescent="0.2">
      <c r="G271" s="89" t="s">
        <v>771</v>
      </c>
      <c r="H271" s="90">
        <v>-0.51254509804865001</v>
      </c>
      <c r="I271" s="91">
        <v>6.1228287578973795E-4</v>
      </c>
      <c r="J271" s="90"/>
      <c r="K271" s="91"/>
    </row>
    <row r="272" spans="7:11" x14ac:dyDescent="0.2">
      <c r="G272" s="89" t="s">
        <v>772</v>
      </c>
      <c r="H272" s="90">
        <v>-0.50828330371640396</v>
      </c>
      <c r="I272" s="91">
        <v>6.9163849099673801E-4</v>
      </c>
      <c r="J272" s="90"/>
      <c r="K272" s="91"/>
    </row>
    <row r="273" spans="7:11" x14ac:dyDescent="0.2">
      <c r="G273" s="89" t="s">
        <v>773</v>
      </c>
      <c r="H273" s="90">
        <v>-0.50705255760881396</v>
      </c>
      <c r="I273" s="91">
        <v>7.1620272125771901E-4</v>
      </c>
      <c r="J273" s="90"/>
      <c r="K273" s="91"/>
    </row>
    <row r="274" spans="7:11" x14ac:dyDescent="0.2">
      <c r="G274" s="89" t="s">
        <v>774</v>
      </c>
      <c r="H274" s="90">
        <v>-0.50669499203635804</v>
      </c>
      <c r="I274" s="91">
        <v>7.23483749722309E-4</v>
      </c>
      <c r="J274" s="90"/>
      <c r="K274" s="91"/>
    </row>
    <row r="275" spans="7:11" x14ac:dyDescent="0.2">
      <c r="G275" s="89" t="s">
        <v>775</v>
      </c>
      <c r="H275" s="90">
        <v>-0.50623819950959303</v>
      </c>
      <c r="I275" s="91">
        <v>7.32881348307179E-4</v>
      </c>
      <c r="J275" s="90"/>
      <c r="K275" s="91"/>
    </row>
    <row r="276" spans="7:11" x14ac:dyDescent="0.2">
      <c r="G276" s="89" t="s">
        <v>776</v>
      </c>
      <c r="H276" s="90">
        <v>-0.50243652010788997</v>
      </c>
      <c r="I276" s="91">
        <v>8.1541623706593601E-4</v>
      </c>
      <c r="J276" s="90"/>
      <c r="K276" s="91"/>
    </row>
    <row r="277" spans="7:11" x14ac:dyDescent="0.2">
      <c r="G277" s="89" t="s">
        <v>777</v>
      </c>
      <c r="H277" s="90">
        <v>-0.49988590406795402</v>
      </c>
      <c r="I277" s="91">
        <v>8.7533542905537899E-4</v>
      </c>
      <c r="J277" s="90"/>
      <c r="K277" s="91"/>
    </row>
    <row r="278" spans="7:11" x14ac:dyDescent="0.2">
      <c r="G278" s="89" t="s">
        <v>778</v>
      </c>
      <c r="H278" s="90">
        <v>-0.49837956500129399</v>
      </c>
      <c r="I278" s="91">
        <v>9.12535482640919E-4</v>
      </c>
      <c r="J278" s="90"/>
      <c r="K278" s="91"/>
    </row>
    <row r="279" spans="7:11" x14ac:dyDescent="0.2">
      <c r="G279" s="89" t="s">
        <v>779</v>
      </c>
      <c r="H279" s="90">
        <v>-0.49043502951206902</v>
      </c>
      <c r="I279" s="91">
        <v>1.1329931412247299E-3</v>
      </c>
      <c r="J279" s="90"/>
      <c r="K279" s="91"/>
    </row>
    <row r="280" spans="7:11" x14ac:dyDescent="0.2">
      <c r="G280" s="89" t="s">
        <v>780</v>
      </c>
      <c r="H280" s="90">
        <v>-0.49011718946531102</v>
      </c>
      <c r="I280" s="91">
        <v>1.1427212904306901E-3</v>
      </c>
      <c r="J280" s="90"/>
      <c r="K280" s="91"/>
    </row>
    <row r="281" spans="7:11" x14ac:dyDescent="0.2">
      <c r="G281" s="89" t="s">
        <v>781</v>
      </c>
      <c r="H281" s="90">
        <v>-0.486468051862323</v>
      </c>
      <c r="I281" s="91">
        <v>1.25984118934097E-3</v>
      </c>
      <c r="J281" s="90"/>
      <c r="K281" s="91"/>
    </row>
    <row r="282" spans="7:11" x14ac:dyDescent="0.2">
      <c r="G282" s="89" t="s">
        <v>782</v>
      </c>
      <c r="H282" s="90">
        <v>-0.48448970964392202</v>
      </c>
      <c r="I282" s="91">
        <v>1.32768542315231E-3</v>
      </c>
      <c r="J282" s="90"/>
      <c r="K282" s="91"/>
    </row>
    <row r="283" spans="7:11" x14ac:dyDescent="0.2">
      <c r="G283" s="89" t="s">
        <v>783</v>
      </c>
      <c r="H283" s="90">
        <v>-0.48364057766148399</v>
      </c>
      <c r="I283" s="91">
        <v>1.3577846257952801E-3</v>
      </c>
      <c r="J283" s="90"/>
      <c r="K283" s="91"/>
    </row>
    <row r="284" spans="7:11" x14ac:dyDescent="0.2">
      <c r="G284" s="89" t="s">
        <v>784</v>
      </c>
      <c r="H284" s="90">
        <v>-0.48049151787027999</v>
      </c>
      <c r="I284" s="91">
        <v>1.47475570984978E-3</v>
      </c>
      <c r="J284" s="90"/>
      <c r="K284" s="91"/>
    </row>
    <row r="285" spans="7:11" x14ac:dyDescent="0.2">
      <c r="G285" s="89" t="s">
        <v>785</v>
      </c>
      <c r="H285" s="90">
        <v>-0.479355689802831</v>
      </c>
      <c r="I285" s="91">
        <v>1.51908401328038E-3</v>
      </c>
      <c r="J285" s="90"/>
      <c r="K285" s="91"/>
    </row>
    <row r="286" spans="7:11" x14ac:dyDescent="0.2">
      <c r="G286" s="89" t="s">
        <v>587</v>
      </c>
      <c r="H286" s="90">
        <v>-0.47689208496739799</v>
      </c>
      <c r="I286" s="91">
        <v>1.61930457944126E-3</v>
      </c>
      <c r="J286" s="90"/>
      <c r="K286" s="91"/>
    </row>
    <row r="287" spans="7:11" x14ac:dyDescent="0.2">
      <c r="G287" s="89" t="s">
        <v>786</v>
      </c>
      <c r="H287" s="90">
        <v>-0.47324665785203501</v>
      </c>
      <c r="I287" s="91">
        <v>1.7783270576909899E-3</v>
      </c>
      <c r="J287" s="90"/>
      <c r="K287" s="91"/>
    </row>
    <row r="288" spans="7:11" x14ac:dyDescent="0.2">
      <c r="G288" s="89" t="s">
        <v>190</v>
      </c>
      <c r="H288" s="90">
        <v>-0.47197160816514</v>
      </c>
      <c r="I288" s="91">
        <v>1.8371166286277299E-3</v>
      </c>
      <c r="J288" s="90"/>
      <c r="K288" s="91"/>
    </row>
    <row r="289" spans="7:11" x14ac:dyDescent="0.2">
      <c r="G289" s="89" t="s">
        <v>787</v>
      </c>
      <c r="H289" s="90">
        <v>-0.47174350002071902</v>
      </c>
      <c r="I289" s="91">
        <v>1.8478131291737E-3</v>
      </c>
      <c r="J289" s="90"/>
      <c r="K289" s="91"/>
    </row>
    <row r="290" spans="7:11" x14ac:dyDescent="0.2">
      <c r="G290" s="89" t="s">
        <v>788</v>
      </c>
      <c r="H290" s="90">
        <v>-0.46385771401410603</v>
      </c>
      <c r="I290" s="91">
        <v>2.2530597662842001E-3</v>
      </c>
      <c r="J290" s="90"/>
      <c r="K290" s="91"/>
    </row>
    <row r="291" spans="7:11" x14ac:dyDescent="0.2">
      <c r="G291" s="89" t="s">
        <v>789</v>
      </c>
      <c r="H291" s="90">
        <v>-0.46009955813655301</v>
      </c>
      <c r="I291" s="91">
        <v>2.4723229857372998E-3</v>
      </c>
      <c r="J291" s="90"/>
      <c r="K291" s="91"/>
    </row>
    <row r="292" spans="7:11" x14ac:dyDescent="0.2">
      <c r="G292" s="89" t="s">
        <v>122</v>
      </c>
      <c r="H292" s="90">
        <v>-0.456290483367985</v>
      </c>
      <c r="I292" s="91">
        <v>2.7134769655006198E-3</v>
      </c>
      <c r="J292" s="90"/>
      <c r="K292" s="91"/>
    </row>
    <row r="293" spans="7:11" x14ac:dyDescent="0.2">
      <c r="G293" s="89" t="s">
        <v>790</v>
      </c>
      <c r="H293" s="90">
        <v>-0.45448952766049</v>
      </c>
      <c r="I293" s="91">
        <v>2.8345135122744801E-3</v>
      </c>
      <c r="J293" s="90"/>
      <c r="K293" s="91"/>
    </row>
    <row r="294" spans="7:11" x14ac:dyDescent="0.2">
      <c r="G294" s="89" t="s">
        <v>791</v>
      </c>
      <c r="H294" s="90">
        <v>-0.45161425724426801</v>
      </c>
      <c r="I294" s="91">
        <v>3.0375749755593398E-3</v>
      </c>
      <c r="J294" s="90"/>
      <c r="K294" s="91"/>
    </row>
    <row r="295" spans="7:11" x14ac:dyDescent="0.2">
      <c r="G295" s="89" t="s">
        <v>792</v>
      </c>
      <c r="H295" s="90">
        <v>-0.44822465958403901</v>
      </c>
      <c r="I295" s="91">
        <v>3.2932338576130401E-3</v>
      </c>
      <c r="J295" s="90"/>
      <c r="K295" s="91"/>
    </row>
    <row r="296" spans="7:11" x14ac:dyDescent="0.2">
      <c r="G296" s="89" t="s">
        <v>13</v>
      </c>
      <c r="H296" s="90">
        <v>-0.44619248044930299</v>
      </c>
      <c r="I296" s="91">
        <v>3.4553728258468501E-3</v>
      </c>
      <c r="J296" s="90"/>
      <c r="K296" s="91"/>
    </row>
    <row r="297" spans="7:11" x14ac:dyDescent="0.2">
      <c r="G297" s="89" t="s">
        <v>793</v>
      </c>
      <c r="H297" s="90">
        <v>-0.44182647480641601</v>
      </c>
      <c r="I297" s="91">
        <v>3.8274955832431302E-3</v>
      </c>
      <c r="J297" s="90"/>
      <c r="K297" s="91"/>
    </row>
    <row r="298" spans="7:11" x14ac:dyDescent="0.2">
      <c r="G298" s="89" t="s">
        <v>346</v>
      </c>
      <c r="H298" s="90">
        <v>-0.439548743286787</v>
      </c>
      <c r="I298" s="91">
        <v>4.0351648144794101E-3</v>
      </c>
      <c r="J298" s="90"/>
      <c r="K298" s="91"/>
    </row>
    <row r="299" spans="7:11" x14ac:dyDescent="0.2">
      <c r="G299" s="89" t="s">
        <v>794</v>
      </c>
      <c r="H299" s="90">
        <v>-0.43594661305118898</v>
      </c>
      <c r="I299" s="91">
        <v>4.38364998484864E-3</v>
      </c>
      <c r="J299" s="90"/>
      <c r="K299" s="91"/>
    </row>
    <row r="300" spans="7:11" x14ac:dyDescent="0.2">
      <c r="G300" s="89" t="s">
        <v>795</v>
      </c>
      <c r="H300" s="90">
        <v>-0.43180908235742899</v>
      </c>
      <c r="I300" s="91">
        <v>4.8160075564345197E-3</v>
      </c>
      <c r="J300" s="90"/>
      <c r="K300" s="91"/>
    </row>
    <row r="301" spans="7:11" x14ac:dyDescent="0.2">
      <c r="G301" s="89" t="s">
        <v>796</v>
      </c>
      <c r="H301" s="90">
        <v>-0.42789056617735999</v>
      </c>
      <c r="I301" s="91">
        <v>5.2591792748157796E-3</v>
      </c>
      <c r="J301" s="90"/>
      <c r="K301" s="91"/>
    </row>
    <row r="302" spans="7:11" x14ac:dyDescent="0.2">
      <c r="G302" s="89" t="s">
        <v>797</v>
      </c>
      <c r="H302" s="90">
        <v>-0.42712598052023898</v>
      </c>
      <c r="I302" s="91">
        <v>5.3496594328450399E-3</v>
      </c>
      <c r="J302" s="90"/>
      <c r="K302" s="91"/>
    </row>
    <row r="303" spans="7:11" x14ac:dyDescent="0.2">
      <c r="G303" s="89" t="s">
        <v>798</v>
      </c>
      <c r="H303" s="90">
        <v>-0.42696277049304099</v>
      </c>
      <c r="I303" s="91">
        <v>5.3691474352297597E-3</v>
      </c>
      <c r="J303" s="90"/>
      <c r="K303" s="91"/>
    </row>
    <row r="304" spans="7:11" x14ac:dyDescent="0.2">
      <c r="G304" s="89" t="s">
        <v>799</v>
      </c>
      <c r="H304" s="90">
        <v>-0.42596833142116097</v>
      </c>
      <c r="I304" s="91">
        <v>5.4892236905321702E-3</v>
      </c>
      <c r="J304" s="90"/>
      <c r="K304" s="91"/>
    </row>
    <row r="305" spans="7:11" x14ac:dyDescent="0.2">
      <c r="G305" s="89" t="s">
        <v>800</v>
      </c>
      <c r="H305" s="90">
        <v>-0.42412257672498199</v>
      </c>
      <c r="I305" s="91">
        <v>5.7182749338777804E-3</v>
      </c>
      <c r="J305" s="90"/>
      <c r="K305" s="91"/>
    </row>
    <row r="306" spans="7:11" x14ac:dyDescent="0.2">
      <c r="G306" s="89" t="s">
        <v>801</v>
      </c>
      <c r="H306" s="90">
        <v>-0.42015052260000701</v>
      </c>
      <c r="I306" s="91">
        <v>6.2394327854882201E-3</v>
      </c>
      <c r="J306" s="90"/>
      <c r="K306" s="91"/>
    </row>
    <row r="307" spans="7:11" x14ac:dyDescent="0.2">
      <c r="G307" s="89" t="s">
        <v>146</v>
      </c>
      <c r="H307" s="90">
        <v>-0.41322218650384002</v>
      </c>
      <c r="I307" s="91">
        <v>7.2471017661812596E-3</v>
      </c>
      <c r="J307" s="90"/>
      <c r="K307" s="91"/>
    </row>
    <row r="308" spans="7:11" x14ac:dyDescent="0.2">
      <c r="G308" s="89" t="s">
        <v>802</v>
      </c>
      <c r="H308" s="90">
        <v>-0.41007434463873299</v>
      </c>
      <c r="I308" s="91">
        <v>7.7494167379064099E-3</v>
      </c>
      <c r="J308" s="90"/>
      <c r="K308" s="91"/>
    </row>
    <row r="309" spans="7:11" x14ac:dyDescent="0.2">
      <c r="G309" s="89" t="s">
        <v>803</v>
      </c>
      <c r="H309" s="90">
        <v>-0.40081746751000202</v>
      </c>
      <c r="I309" s="91">
        <v>9.4038873196515792E-3</v>
      </c>
      <c r="J309" s="90"/>
      <c r="K309" s="91"/>
    </row>
    <row r="310" spans="7:11" x14ac:dyDescent="0.2">
      <c r="G310" s="89" t="s">
        <v>804</v>
      </c>
      <c r="H310" s="90">
        <v>-0.40077838238935298</v>
      </c>
      <c r="I310" s="91">
        <v>9.4114687816975202E-3</v>
      </c>
      <c r="J310" s="90"/>
      <c r="K310" s="91"/>
    </row>
    <row r="311" spans="7:11" x14ac:dyDescent="0.2">
      <c r="G311" s="89" t="s">
        <v>805</v>
      </c>
      <c r="H311" s="90">
        <v>-0.39877441394470498</v>
      </c>
      <c r="I311" s="91">
        <v>9.80726789437192E-3</v>
      </c>
      <c r="J311" s="90"/>
      <c r="K311" s="91"/>
    </row>
    <row r="312" spans="7:11" x14ac:dyDescent="0.2">
      <c r="G312" s="89" t="s">
        <v>806</v>
      </c>
      <c r="H312" s="90">
        <v>-0.39676719202553801</v>
      </c>
      <c r="I312" s="91">
        <v>1.021790744107E-2</v>
      </c>
      <c r="J312" s="90"/>
      <c r="K312" s="91"/>
    </row>
    <row r="313" spans="7:11" x14ac:dyDescent="0.2">
      <c r="G313" s="89" t="s">
        <v>807</v>
      </c>
      <c r="H313" s="90">
        <v>-0.39626379977730403</v>
      </c>
      <c r="I313" s="91">
        <v>1.0323168124627601E-2</v>
      </c>
      <c r="J313" s="90"/>
      <c r="K313" s="91"/>
    </row>
    <row r="314" spans="7:11" x14ac:dyDescent="0.2">
      <c r="G314" s="89" t="s">
        <v>808</v>
      </c>
      <c r="H314" s="90">
        <v>-0.39176391607622402</v>
      </c>
      <c r="I314" s="91">
        <v>1.1305997647345301E-2</v>
      </c>
      <c r="J314" s="90"/>
      <c r="K314" s="91"/>
    </row>
    <row r="315" spans="7:11" x14ac:dyDescent="0.2">
      <c r="G315" s="89" t="s">
        <v>809</v>
      </c>
      <c r="H315" s="90">
        <v>-0.39144231364311399</v>
      </c>
      <c r="I315" s="91">
        <v>1.1379196186447799E-2</v>
      </c>
      <c r="J315" s="90"/>
      <c r="K315" s="91"/>
    </row>
    <row r="316" spans="7:11" x14ac:dyDescent="0.2">
      <c r="G316" s="89" t="s">
        <v>810</v>
      </c>
      <c r="H316" s="90">
        <v>-0.38800317055933498</v>
      </c>
      <c r="I316" s="91">
        <v>1.2187569839282399E-2</v>
      </c>
      <c r="J316" s="90"/>
      <c r="K316" s="91"/>
    </row>
    <row r="317" spans="7:11" x14ac:dyDescent="0.2">
      <c r="G317" s="89" t="s">
        <v>811</v>
      </c>
      <c r="H317" s="90">
        <v>-0.385619259782713</v>
      </c>
      <c r="I317" s="91">
        <v>1.2776163322024499E-2</v>
      </c>
      <c r="J317" s="90"/>
      <c r="K317" s="91"/>
    </row>
    <row r="318" spans="7:11" x14ac:dyDescent="0.2">
      <c r="G318" s="89" t="s">
        <v>104</v>
      </c>
      <c r="H318" s="90">
        <v>-0.38288010127052502</v>
      </c>
      <c r="I318" s="91">
        <v>1.3482137266993099E-2</v>
      </c>
      <c r="J318" s="90"/>
      <c r="K318" s="91"/>
    </row>
    <row r="319" spans="7:11" x14ac:dyDescent="0.2">
      <c r="G319" s="89" t="s">
        <v>812</v>
      </c>
      <c r="H319" s="90">
        <v>-0.38067168749899599</v>
      </c>
      <c r="I319" s="91">
        <v>1.40751770112884E-2</v>
      </c>
      <c r="J319" s="90"/>
      <c r="K319" s="91"/>
    </row>
    <row r="320" spans="7:11" x14ac:dyDescent="0.2">
      <c r="G320" s="89" t="s">
        <v>813</v>
      </c>
      <c r="H320" s="90">
        <v>-0.38009473177134501</v>
      </c>
      <c r="I320" s="91">
        <v>1.42337047081906E-2</v>
      </c>
      <c r="J320" s="90"/>
      <c r="K320" s="91"/>
    </row>
    <row r="321" spans="7:11" x14ac:dyDescent="0.2">
      <c r="G321" s="89" t="s">
        <v>581</v>
      </c>
      <c r="H321" s="90">
        <v>-0.37340491379749202</v>
      </c>
      <c r="I321" s="91">
        <v>1.6185089418358199E-2</v>
      </c>
      <c r="J321" s="90"/>
      <c r="K321" s="91"/>
    </row>
    <row r="322" spans="7:11" x14ac:dyDescent="0.2">
      <c r="G322" s="89" t="s">
        <v>88</v>
      </c>
      <c r="H322" s="90">
        <v>-0.37068788551021098</v>
      </c>
      <c r="I322" s="91">
        <v>1.70397466014909E-2</v>
      </c>
      <c r="J322" s="90"/>
      <c r="K322" s="91"/>
    </row>
    <row r="323" spans="7:11" x14ac:dyDescent="0.2">
      <c r="G323" s="89" t="s">
        <v>814</v>
      </c>
      <c r="H323" s="90">
        <v>-0.36295668922878399</v>
      </c>
      <c r="I323" s="91">
        <v>1.96823847056764E-2</v>
      </c>
      <c r="J323" s="90"/>
      <c r="K323" s="91"/>
    </row>
    <row r="324" spans="7:11" x14ac:dyDescent="0.2">
      <c r="G324" s="89" t="s">
        <v>815</v>
      </c>
      <c r="H324" s="90">
        <v>-0.36228400434851799</v>
      </c>
      <c r="I324" s="91">
        <v>1.9927744614776501E-2</v>
      </c>
      <c r="J324" s="90"/>
      <c r="K324" s="91"/>
    </row>
    <row r="325" spans="7:11" x14ac:dyDescent="0.2">
      <c r="G325" s="89" t="s">
        <v>816</v>
      </c>
      <c r="H325" s="90">
        <v>-0.35524150483539801</v>
      </c>
      <c r="I325" s="91">
        <v>2.2654074335160399E-2</v>
      </c>
      <c r="J325" s="90"/>
      <c r="K325" s="91"/>
    </row>
    <row r="326" spans="7:11" x14ac:dyDescent="0.2">
      <c r="G326" s="89" t="s">
        <v>817</v>
      </c>
      <c r="H326" s="90">
        <v>-0.354717375562285</v>
      </c>
      <c r="I326" s="91">
        <v>2.2868854350961899E-2</v>
      </c>
      <c r="J326" s="90"/>
      <c r="K326" s="91"/>
    </row>
    <row r="327" spans="7:11" x14ac:dyDescent="0.2">
      <c r="G327" s="89" t="s">
        <v>818</v>
      </c>
      <c r="H327" s="90">
        <v>-0.35453927297493498</v>
      </c>
      <c r="I327" s="91">
        <v>2.2942223763418899E-2</v>
      </c>
      <c r="J327" s="90"/>
      <c r="K327" s="91"/>
    </row>
    <row r="328" spans="7:11" x14ac:dyDescent="0.2">
      <c r="G328" s="89" t="s">
        <v>819</v>
      </c>
      <c r="H328" s="90">
        <v>-0.35436308596370902</v>
      </c>
      <c r="I328" s="91">
        <v>2.3014997218963301E-2</v>
      </c>
      <c r="J328" s="90"/>
      <c r="K328" s="91"/>
    </row>
    <row r="329" spans="7:11" x14ac:dyDescent="0.2">
      <c r="G329" s="89" t="s">
        <v>820</v>
      </c>
      <c r="H329" s="90">
        <v>-0.35111921067430701</v>
      </c>
      <c r="I329" s="91">
        <v>2.43896714433109E-2</v>
      </c>
      <c r="J329" s="90"/>
      <c r="K329" s="91"/>
    </row>
    <row r="330" spans="7:11" x14ac:dyDescent="0.2">
      <c r="G330" s="89" t="s">
        <v>350</v>
      </c>
      <c r="H330" s="90">
        <v>-0.34954194929516103</v>
      </c>
      <c r="I330" s="91">
        <v>2.50823816146553E-2</v>
      </c>
      <c r="J330" s="90"/>
      <c r="K330" s="91"/>
    </row>
    <row r="331" spans="7:11" x14ac:dyDescent="0.2">
      <c r="G331" s="89" t="s">
        <v>821</v>
      </c>
      <c r="H331" s="90">
        <v>-0.34670192233267</v>
      </c>
      <c r="I331" s="91">
        <v>2.63709344892002E-2</v>
      </c>
      <c r="J331" s="90"/>
      <c r="K331" s="91"/>
    </row>
    <row r="332" spans="7:11" x14ac:dyDescent="0.2">
      <c r="G332" s="89" t="s">
        <v>822</v>
      </c>
      <c r="H332" s="90">
        <v>-0.342921301259901</v>
      </c>
      <c r="I332" s="91">
        <v>2.81710637664081E-2</v>
      </c>
      <c r="J332" s="90"/>
      <c r="K332" s="91"/>
    </row>
    <row r="333" spans="7:11" x14ac:dyDescent="0.2">
      <c r="G333" s="89" t="s">
        <v>823</v>
      </c>
      <c r="H333" s="90">
        <v>-0.33787232131911998</v>
      </c>
      <c r="I333" s="91">
        <v>3.07326563993402E-2</v>
      </c>
      <c r="J333" s="90"/>
      <c r="K333" s="91"/>
    </row>
    <row r="334" spans="7:11" x14ac:dyDescent="0.2">
      <c r="G334" s="89" t="s">
        <v>824</v>
      </c>
      <c r="H334" s="90">
        <v>-0.32928059913588598</v>
      </c>
      <c r="I334" s="91">
        <v>3.5531864890325601E-2</v>
      </c>
      <c r="J334" s="90"/>
      <c r="K334" s="91"/>
    </row>
    <row r="335" spans="7:11" x14ac:dyDescent="0.2">
      <c r="G335" s="89" t="s">
        <v>595</v>
      </c>
      <c r="H335" s="90">
        <v>-0.32374670382438903</v>
      </c>
      <c r="I335" s="91">
        <v>3.8936277605093703E-2</v>
      </c>
      <c r="J335" s="90"/>
      <c r="K335" s="91"/>
    </row>
    <row r="336" spans="7:11" x14ac:dyDescent="0.2">
      <c r="G336" s="89" t="s">
        <v>308</v>
      </c>
      <c r="H336" s="90">
        <v>-0.31372632193977501</v>
      </c>
      <c r="I336" s="91">
        <v>4.5776140945255103E-2</v>
      </c>
      <c r="J336" s="90"/>
      <c r="K336" s="91"/>
    </row>
    <row r="337" spans="7:11" x14ac:dyDescent="0.2">
      <c r="G337" s="89" t="s">
        <v>825</v>
      </c>
      <c r="H337" s="90">
        <v>-0.31165936795407401</v>
      </c>
      <c r="I337" s="91">
        <v>4.7301377067148702E-2</v>
      </c>
      <c r="J337" s="90"/>
      <c r="K337" s="91"/>
    </row>
    <row r="338" spans="7:11" x14ac:dyDescent="0.2">
      <c r="G338" s="89" t="s">
        <v>826</v>
      </c>
      <c r="H338" s="90">
        <v>-0.31123251683658099</v>
      </c>
      <c r="I338" s="91">
        <v>4.76214150952095E-2</v>
      </c>
      <c r="J338" s="90"/>
      <c r="K338" s="91"/>
    </row>
    <row r="339" spans="7:11" x14ac:dyDescent="0.2">
      <c r="G339" s="89" t="s">
        <v>827</v>
      </c>
      <c r="H339" s="90"/>
      <c r="I339" s="91"/>
      <c r="J339" s="90">
        <v>-0.487144202103517</v>
      </c>
      <c r="K339" s="91">
        <v>3.41837225192876E-10</v>
      </c>
    </row>
    <row r="340" spans="7:11" x14ac:dyDescent="0.2">
      <c r="G340" s="89" t="s">
        <v>828</v>
      </c>
      <c r="H340" s="90"/>
      <c r="I340" s="91"/>
      <c r="J340" s="90">
        <v>-0.39155195677536397</v>
      </c>
      <c r="K340" s="91">
        <v>8.6113663444464805E-7</v>
      </c>
    </row>
    <row r="341" spans="7:11" x14ac:dyDescent="0.2">
      <c r="G341" s="89" t="s">
        <v>829</v>
      </c>
      <c r="H341" s="90"/>
      <c r="I341" s="91"/>
      <c r="J341" s="90">
        <v>-0.32180868972161297</v>
      </c>
      <c r="K341" s="91">
        <v>6.6519656329422401E-5</v>
      </c>
    </row>
    <row r="342" spans="7:11" x14ac:dyDescent="0.2">
      <c r="G342" s="89" t="s">
        <v>830</v>
      </c>
      <c r="H342" s="90"/>
      <c r="I342" s="91"/>
      <c r="J342" s="90">
        <v>-0.313198719460963</v>
      </c>
      <c r="K342" s="91">
        <v>1.0623212748361899E-4</v>
      </c>
    </row>
    <row r="343" spans="7:11" x14ac:dyDescent="0.2">
      <c r="G343" s="89" t="s">
        <v>831</v>
      </c>
      <c r="H343" s="90"/>
      <c r="I343" s="91"/>
      <c r="J343" s="90">
        <v>-0.31167100066757197</v>
      </c>
      <c r="K343" s="91">
        <v>1.15262563780139E-4</v>
      </c>
    </row>
    <row r="344" spans="7:11" x14ac:dyDescent="0.2">
      <c r="G344" s="89" t="s">
        <v>17</v>
      </c>
      <c r="H344" s="100"/>
      <c r="I344" s="101"/>
      <c r="J344" s="90">
        <v>-0.309253585565617</v>
      </c>
      <c r="K344" s="91">
        <v>1.31028000178723E-4</v>
      </c>
    </row>
    <row r="345" spans="7:11" x14ac:dyDescent="0.2">
      <c r="G345" s="89" t="s">
        <v>832</v>
      </c>
      <c r="H345" s="90"/>
      <c r="I345" s="91"/>
      <c r="J345" s="90">
        <v>-0.29040066031301598</v>
      </c>
      <c r="K345" s="91">
        <v>3.4307253402543502E-4</v>
      </c>
    </row>
    <row r="346" spans="7:11" x14ac:dyDescent="0.2">
      <c r="G346" s="89" t="s">
        <v>833</v>
      </c>
      <c r="H346" s="90"/>
      <c r="I346" s="91"/>
      <c r="J346" s="90">
        <v>-0.28840509524406099</v>
      </c>
      <c r="K346" s="91">
        <v>3.7842698735568399E-4</v>
      </c>
    </row>
    <row r="347" spans="7:11" x14ac:dyDescent="0.2">
      <c r="G347" s="89" t="s">
        <v>834</v>
      </c>
      <c r="H347" s="90"/>
      <c r="I347" s="91"/>
      <c r="J347" s="90">
        <v>-0.28255867701954701</v>
      </c>
      <c r="K347" s="91">
        <v>5.0233213191264202E-4</v>
      </c>
    </row>
    <row r="348" spans="7:11" x14ac:dyDescent="0.2">
      <c r="G348" s="89" t="s">
        <v>835</v>
      </c>
      <c r="H348" s="90"/>
      <c r="I348" s="91"/>
      <c r="J348" s="90">
        <v>-0.280215940171546</v>
      </c>
      <c r="K348" s="91">
        <v>5.6174658774277297E-4</v>
      </c>
    </row>
    <row r="349" spans="7:11" x14ac:dyDescent="0.2">
      <c r="G349" s="89" t="s">
        <v>836</v>
      </c>
      <c r="H349" s="90"/>
      <c r="I349" s="91"/>
      <c r="J349" s="90">
        <v>-0.267467697584018</v>
      </c>
      <c r="K349" s="91">
        <v>1.01483495097199E-3</v>
      </c>
    </row>
    <row r="350" spans="7:11" x14ac:dyDescent="0.2">
      <c r="G350" s="89" t="s">
        <v>837</v>
      </c>
      <c r="H350" s="90"/>
      <c r="I350" s="91"/>
      <c r="J350" s="90">
        <v>-0.26217438767002199</v>
      </c>
      <c r="K350" s="91">
        <v>1.28663960708231E-3</v>
      </c>
    </row>
    <row r="351" spans="7:11" x14ac:dyDescent="0.2">
      <c r="G351" s="89" t="s">
        <v>838</v>
      </c>
      <c r="H351" s="90"/>
      <c r="I351" s="91"/>
      <c r="J351" s="90">
        <v>-0.26070701315773698</v>
      </c>
      <c r="K351" s="91">
        <v>1.3729632325763001E-3</v>
      </c>
    </row>
    <row r="352" spans="7:11" x14ac:dyDescent="0.2">
      <c r="G352" s="89" t="s">
        <v>567</v>
      </c>
      <c r="J352" s="90">
        <v>-0.26020869449393402</v>
      </c>
      <c r="K352" s="91">
        <v>1.40346022735582E-3</v>
      </c>
    </row>
    <row r="353" spans="7:11" x14ac:dyDescent="0.2">
      <c r="G353" s="89" t="s">
        <v>839</v>
      </c>
      <c r="H353" s="90"/>
      <c r="I353" s="91"/>
      <c r="J353" s="90">
        <v>-0.25320744669183798</v>
      </c>
      <c r="K353" s="91">
        <v>1.90250014036275E-3</v>
      </c>
    </row>
    <row r="354" spans="7:11" x14ac:dyDescent="0.2">
      <c r="G354" s="89" t="s">
        <v>335</v>
      </c>
      <c r="H354" s="90"/>
      <c r="I354" s="91"/>
      <c r="J354" s="90">
        <v>-0.24984488399759699</v>
      </c>
      <c r="K354" s="91">
        <v>2.1953907381682099E-3</v>
      </c>
    </row>
    <row r="355" spans="7:11" x14ac:dyDescent="0.2">
      <c r="G355" s="89" t="s">
        <v>840</v>
      </c>
      <c r="H355" s="90"/>
      <c r="I355" s="91"/>
      <c r="J355" s="90">
        <v>-0.24571390957001199</v>
      </c>
      <c r="K355" s="91">
        <v>2.6109150029998101E-3</v>
      </c>
    </row>
    <row r="356" spans="7:11" x14ac:dyDescent="0.2">
      <c r="G356" s="89" t="s">
        <v>841</v>
      </c>
      <c r="H356" s="90"/>
      <c r="I356" s="91"/>
      <c r="J356" s="90">
        <v>-0.24180526764504601</v>
      </c>
      <c r="K356" s="91">
        <v>3.06828875064857E-3</v>
      </c>
    </row>
    <row r="357" spans="7:11" x14ac:dyDescent="0.2">
      <c r="G357" s="89" t="s">
        <v>842</v>
      </c>
      <c r="H357" s="90"/>
      <c r="I357" s="91"/>
      <c r="J357" s="90">
        <v>-0.23951297596882901</v>
      </c>
      <c r="K357" s="91">
        <v>3.3690218867672402E-3</v>
      </c>
    </row>
    <row r="358" spans="7:11" x14ac:dyDescent="0.2">
      <c r="G358" s="89" t="s">
        <v>843</v>
      </c>
      <c r="H358" s="90"/>
      <c r="I358" s="91"/>
      <c r="J358" s="90">
        <v>-0.22112593545561701</v>
      </c>
      <c r="K358" s="91">
        <v>6.9168406731221497E-3</v>
      </c>
    </row>
    <row r="359" spans="7:11" x14ac:dyDescent="0.2">
      <c r="G359" s="89" t="s">
        <v>844</v>
      </c>
      <c r="H359" s="90"/>
      <c r="I359" s="91"/>
      <c r="J359" s="90">
        <v>-0.21658722745372599</v>
      </c>
      <c r="K359" s="91">
        <v>8.1928535091884101E-3</v>
      </c>
    </row>
    <row r="360" spans="7:11" x14ac:dyDescent="0.2">
      <c r="G360" s="89" t="s">
        <v>564</v>
      </c>
      <c r="J360" s="90">
        <v>-0.213238377911004</v>
      </c>
      <c r="K360" s="91">
        <v>9.2638418938748596E-3</v>
      </c>
    </row>
    <row r="361" spans="7:11" x14ac:dyDescent="0.2">
      <c r="G361" s="89" t="s">
        <v>845</v>
      </c>
      <c r="H361" s="90"/>
      <c r="I361" s="91"/>
      <c r="J361" s="90">
        <v>-0.20993551218967099</v>
      </c>
      <c r="K361" s="91">
        <v>1.0439378738543901E-2</v>
      </c>
    </row>
    <row r="362" spans="7:11" x14ac:dyDescent="0.2">
      <c r="G362" s="89" t="s">
        <v>846</v>
      </c>
      <c r="H362" s="90"/>
      <c r="I362" s="91"/>
      <c r="J362" s="90">
        <v>-0.202021236028506</v>
      </c>
      <c r="K362" s="91">
        <v>1.3804946796235999E-2</v>
      </c>
    </row>
    <row r="363" spans="7:11" x14ac:dyDescent="0.2">
      <c r="G363" s="89" t="s">
        <v>549</v>
      </c>
      <c r="J363" s="90">
        <v>-0.20088172078300401</v>
      </c>
      <c r="K363" s="91">
        <v>1.43604082907058E-2</v>
      </c>
    </row>
    <row r="364" spans="7:11" x14ac:dyDescent="0.2">
      <c r="G364" s="89" t="s">
        <v>847</v>
      </c>
      <c r="H364" s="90"/>
      <c r="I364" s="91"/>
      <c r="J364" s="90">
        <v>-0.19636651448632</v>
      </c>
      <c r="K364" s="91">
        <v>1.6757616566289699E-2</v>
      </c>
    </row>
    <row r="365" spans="7:11" x14ac:dyDescent="0.2">
      <c r="G365" s="89" t="s">
        <v>848</v>
      </c>
      <c r="H365" s="90"/>
      <c r="I365" s="91"/>
      <c r="J365" s="90">
        <v>-0.188199840050536</v>
      </c>
      <c r="K365" s="91">
        <v>2.1983935321837601E-2</v>
      </c>
    </row>
    <row r="366" spans="7:11" x14ac:dyDescent="0.2">
      <c r="G366" s="89" t="s">
        <v>849</v>
      </c>
      <c r="H366" s="90"/>
      <c r="I366" s="91"/>
      <c r="J366" s="90">
        <v>-0.188082335126005</v>
      </c>
      <c r="K366" s="91">
        <v>2.2068371123289E-2</v>
      </c>
    </row>
    <row r="367" spans="7:11" x14ac:dyDescent="0.2">
      <c r="G367" s="89" t="s">
        <v>850</v>
      </c>
      <c r="H367" s="90"/>
      <c r="I367" s="91"/>
      <c r="J367" s="90">
        <v>-0.18270445232990601</v>
      </c>
      <c r="K367" s="91">
        <v>2.62433228489358E-2</v>
      </c>
    </row>
    <row r="368" spans="7:11" x14ac:dyDescent="0.2">
      <c r="G368" s="89" t="s">
        <v>851</v>
      </c>
      <c r="H368" s="90"/>
      <c r="I368" s="91"/>
      <c r="J368" s="90">
        <v>-0.17163546347164099</v>
      </c>
      <c r="K368" s="91">
        <v>3.6993518081731597E-2</v>
      </c>
    </row>
    <row r="369" spans="7:11" x14ac:dyDescent="0.2">
      <c r="G369" s="105" t="s">
        <v>852</v>
      </c>
      <c r="H369" s="92"/>
      <c r="I369" s="106"/>
      <c r="J369" s="107">
        <v>-0.17072528309894899</v>
      </c>
      <c r="K369" s="106">
        <v>3.8022818435647497E-2</v>
      </c>
    </row>
    <row r="370" spans="7:11" x14ac:dyDescent="0.2">
      <c r="G370" s="89" t="s">
        <v>853</v>
      </c>
      <c r="H370" s="90"/>
      <c r="I370" s="91"/>
      <c r="J370" s="90">
        <v>-0.165789601404566</v>
      </c>
      <c r="K370" s="91">
        <v>4.4033219119131897E-2</v>
      </c>
    </row>
    <row r="371" spans="7:11" x14ac:dyDescent="0.2">
      <c r="G371" s="89" t="s">
        <v>854</v>
      </c>
      <c r="H371" s="90"/>
      <c r="I371" s="91"/>
      <c r="J371" s="90">
        <v>-0.164331712684957</v>
      </c>
      <c r="K371" s="91">
        <v>4.5953494324929997E-2</v>
      </c>
    </row>
    <row r="372" spans="7:11" x14ac:dyDescent="0.2">
      <c r="G372" s="108" t="s">
        <v>855</v>
      </c>
      <c r="H372" s="109"/>
      <c r="I372" s="110"/>
      <c r="J372" s="109">
        <v>-0.16232251971446501</v>
      </c>
      <c r="K372" s="110">
        <v>4.87138751010339E-2</v>
      </c>
    </row>
    <row r="373" spans="7:11" x14ac:dyDescent="0.2">
      <c r="G373" s="8" t="s">
        <v>856</v>
      </c>
      <c r="H373" s="90"/>
      <c r="I373" s="91"/>
      <c r="J373" s="90"/>
      <c r="K373" s="91"/>
    </row>
    <row r="374" spans="7:11" x14ac:dyDescent="0.2">
      <c r="G374" s="89"/>
      <c r="H374" s="90"/>
      <c r="I374" s="91"/>
      <c r="J374" s="90"/>
      <c r="K374" s="91"/>
    </row>
    <row r="375" spans="7:11" x14ac:dyDescent="0.2">
      <c r="G375" s="89"/>
      <c r="H375" s="90"/>
      <c r="I375" s="91"/>
      <c r="J375" s="90"/>
      <c r="K375" s="91"/>
    </row>
    <row r="376" spans="7:11" x14ac:dyDescent="0.2">
      <c r="G376" s="89"/>
      <c r="H376" s="90"/>
      <c r="I376" s="91"/>
      <c r="J376" s="90"/>
      <c r="K376" s="91"/>
    </row>
    <row r="377" spans="7:11" x14ac:dyDescent="0.2">
      <c r="G377" s="89"/>
      <c r="H377" s="90"/>
      <c r="I377" s="91"/>
      <c r="J377" s="90"/>
      <c r="K377" s="91"/>
    </row>
    <row r="378" spans="7:11" x14ac:dyDescent="0.2">
      <c r="G378" s="89"/>
      <c r="H378" s="90"/>
      <c r="I378" s="91"/>
      <c r="J378" s="90"/>
      <c r="K378" s="91"/>
    </row>
    <row r="379" spans="7:11" x14ac:dyDescent="0.2">
      <c r="G379" s="89"/>
      <c r="H379" s="90"/>
      <c r="I379" s="91"/>
      <c r="J379" s="90"/>
      <c r="K379" s="91"/>
    </row>
    <row r="380" spans="7:11" x14ac:dyDescent="0.2">
      <c r="G380" s="89"/>
      <c r="H380" s="90"/>
      <c r="I380" s="91"/>
      <c r="J380" s="90"/>
      <c r="K380" s="91"/>
    </row>
    <row r="381" spans="7:11" x14ac:dyDescent="0.2">
      <c r="G381" s="89"/>
      <c r="H381" s="90"/>
      <c r="I381" s="91"/>
      <c r="J381" s="90"/>
      <c r="K381" s="91"/>
    </row>
    <row r="382" spans="7:11" x14ac:dyDescent="0.2">
      <c r="G382" s="89"/>
      <c r="H382" s="90"/>
      <c r="I382" s="91"/>
      <c r="J382" s="90"/>
      <c r="K382" s="91"/>
    </row>
    <row r="383" spans="7:11" x14ac:dyDescent="0.2">
      <c r="G383" s="89"/>
      <c r="H383" s="90"/>
      <c r="I383" s="91"/>
      <c r="J383" s="90"/>
      <c r="K383" s="91"/>
    </row>
    <row r="384" spans="7:11" x14ac:dyDescent="0.2">
      <c r="G384" s="89"/>
      <c r="H384" s="90"/>
      <c r="I384" s="91"/>
      <c r="J384" s="90"/>
      <c r="K384" s="91"/>
    </row>
    <row r="385" spans="7:11" x14ac:dyDescent="0.2">
      <c r="G385" s="89"/>
      <c r="H385" s="90"/>
      <c r="I385" s="91"/>
      <c r="J385" s="90"/>
      <c r="K385" s="91"/>
    </row>
    <row r="386" spans="7:11" x14ac:dyDescent="0.2">
      <c r="G386" s="89"/>
      <c r="H386" s="90"/>
      <c r="I386" s="91"/>
      <c r="J386" s="90"/>
      <c r="K386" s="91"/>
    </row>
    <row r="387" spans="7:11" x14ac:dyDescent="0.2">
      <c r="G387" s="89"/>
      <c r="H387" s="90"/>
      <c r="I387" s="91"/>
      <c r="J387" s="90"/>
      <c r="K387" s="91"/>
    </row>
    <row r="388" spans="7:11" x14ac:dyDescent="0.2">
      <c r="G388" s="89"/>
      <c r="H388" s="90"/>
      <c r="I388" s="91"/>
      <c r="J388" s="90"/>
      <c r="K388" s="91"/>
    </row>
    <row r="389" spans="7:11" x14ac:dyDescent="0.2">
      <c r="G389" s="89"/>
      <c r="H389" s="90"/>
      <c r="I389" s="91"/>
      <c r="J389" s="90"/>
      <c r="K389" s="91"/>
    </row>
    <row r="390" spans="7:11" x14ac:dyDescent="0.2">
      <c r="G390" s="89"/>
      <c r="H390" s="90"/>
      <c r="I390" s="91"/>
      <c r="J390" s="90"/>
      <c r="K390" s="91"/>
    </row>
    <row r="391" spans="7:11" x14ac:dyDescent="0.2">
      <c r="G391" s="89"/>
      <c r="H391" s="90"/>
      <c r="I391" s="91"/>
      <c r="J391" s="90"/>
      <c r="K391" s="91"/>
    </row>
    <row r="392" spans="7:11" x14ac:dyDescent="0.2">
      <c r="G392" s="89"/>
      <c r="H392" s="90"/>
      <c r="I392" s="91"/>
      <c r="J392" s="90"/>
      <c r="K392" s="91"/>
    </row>
    <row r="393" spans="7:11" x14ac:dyDescent="0.2">
      <c r="G393" s="89"/>
      <c r="H393" s="90"/>
      <c r="I393" s="91"/>
      <c r="J393" s="90"/>
      <c r="K393" s="91"/>
    </row>
    <row r="394" spans="7:11" x14ac:dyDescent="0.2">
      <c r="G394" s="89"/>
      <c r="H394" s="90"/>
      <c r="I394" s="91"/>
      <c r="J394" s="90"/>
      <c r="K394" s="91"/>
    </row>
    <row r="395" spans="7:11" x14ac:dyDescent="0.2">
      <c r="G395" s="89"/>
      <c r="H395" s="90"/>
      <c r="I395" s="91"/>
      <c r="J395" s="90"/>
      <c r="K395" s="91"/>
    </row>
    <row r="396" spans="7:11" x14ac:dyDescent="0.2">
      <c r="G396" s="89"/>
      <c r="H396" s="90"/>
      <c r="I396" s="91"/>
      <c r="J396" s="90"/>
      <c r="K396" s="91"/>
    </row>
    <row r="397" spans="7:11" x14ac:dyDescent="0.2">
      <c r="G397" s="89"/>
      <c r="H397" s="90"/>
      <c r="I397" s="91"/>
      <c r="J397" s="90"/>
      <c r="K397" s="91"/>
    </row>
    <row r="398" spans="7:11" x14ac:dyDescent="0.2">
      <c r="G398" s="89"/>
      <c r="H398" s="90"/>
      <c r="I398" s="91"/>
      <c r="J398" s="90"/>
      <c r="K398" s="91"/>
    </row>
    <row r="399" spans="7:11" x14ac:dyDescent="0.2">
      <c r="G399" s="89"/>
      <c r="H399" s="90"/>
      <c r="I399" s="91"/>
      <c r="J399" s="90"/>
      <c r="K399" s="91"/>
    </row>
    <row r="400" spans="7:11" x14ac:dyDescent="0.2">
      <c r="G400" s="89"/>
      <c r="H400" s="90"/>
      <c r="I400" s="91"/>
      <c r="J400" s="90"/>
      <c r="K400" s="91"/>
    </row>
    <row r="401" spans="7:11" x14ac:dyDescent="0.2">
      <c r="G401" s="89"/>
      <c r="H401" s="90"/>
      <c r="I401" s="91"/>
      <c r="J401" s="90"/>
      <c r="K401" s="91"/>
    </row>
    <row r="402" spans="7:11" x14ac:dyDescent="0.2">
      <c r="G402" s="89"/>
      <c r="H402" s="90"/>
      <c r="I402" s="91"/>
      <c r="J402" s="90"/>
      <c r="K402" s="91"/>
    </row>
    <row r="403" spans="7:11" x14ac:dyDescent="0.2">
      <c r="G403" s="89"/>
      <c r="H403" s="90"/>
      <c r="I403" s="91"/>
      <c r="J403" s="90"/>
      <c r="K403" s="91"/>
    </row>
    <row r="404" spans="7:11" x14ac:dyDescent="0.2">
      <c r="G404" s="89"/>
      <c r="H404" s="90"/>
      <c r="I404" s="91"/>
      <c r="J404" s="90"/>
      <c r="K404" s="91"/>
    </row>
    <row r="405" spans="7:11" x14ac:dyDescent="0.2">
      <c r="G405" s="89"/>
      <c r="H405" s="90"/>
      <c r="I405" s="91"/>
      <c r="J405" s="90"/>
      <c r="K405" s="91"/>
    </row>
    <row r="406" spans="7:11" x14ac:dyDescent="0.2">
      <c r="G406" s="89"/>
      <c r="H406" s="90"/>
      <c r="I406" s="91"/>
      <c r="J406" s="90"/>
      <c r="K406" s="91"/>
    </row>
    <row r="407" spans="7:11" x14ac:dyDescent="0.2">
      <c r="G407" s="89"/>
      <c r="H407" s="90"/>
      <c r="I407" s="91"/>
      <c r="J407" s="90"/>
      <c r="K407" s="91"/>
    </row>
    <row r="408" spans="7:11" x14ac:dyDescent="0.2">
      <c r="G408" s="89"/>
      <c r="H408" s="90"/>
      <c r="I408" s="91"/>
      <c r="J408" s="90"/>
      <c r="K408" s="91"/>
    </row>
    <row r="409" spans="7:11" x14ac:dyDescent="0.2">
      <c r="G409" s="89"/>
      <c r="H409" s="90"/>
      <c r="I409" s="91"/>
      <c r="J409" s="90"/>
      <c r="K409" s="91"/>
    </row>
    <row r="410" spans="7:11" x14ac:dyDescent="0.2">
      <c r="G410" s="89"/>
      <c r="H410" s="90"/>
      <c r="I410" s="91"/>
      <c r="J410" s="90"/>
      <c r="K410" s="91"/>
    </row>
    <row r="411" spans="7:11" x14ac:dyDescent="0.2">
      <c r="G411" s="89"/>
      <c r="H411" s="90"/>
      <c r="I411" s="91"/>
      <c r="J411" s="90"/>
      <c r="K411" s="91"/>
    </row>
    <row r="412" spans="7:11" x14ac:dyDescent="0.2">
      <c r="G412" s="89"/>
      <c r="H412" s="90"/>
      <c r="I412" s="91"/>
      <c r="J412" s="90"/>
      <c r="K412" s="91"/>
    </row>
    <row r="413" spans="7:11" x14ac:dyDescent="0.2">
      <c r="G413" s="89"/>
      <c r="H413" s="90"/>
      <c r="I413" s="91"/>
      <c r="J413" s="90"/>
      <c r="K413" s="91"/>
    </row>
    <row r="414" spans="7:11" x14ac:dyDescent="0.2">
      <c r="G414" s="89"/>
      <c r="H414" s="90"/>
      <c r="I414" s="91"/>
      <c r="J414" s="90"/>
      <c r="K414" s="91"/>
    </row>
    <row r="415" spans="7:11" x14ac:dyDescent="0.2">
      <c r="G415" s="89"/>
      <c r="H415" s="90"/>
      <c r="I415" s="91"/>
      <c r="J415" s="90"/>
      <c r="K415" s="91"/>
    </row>
    <row r="416" spans="7:11" x14ac:dyDescent="0.2">
      <c r="G416" s="89"/>
      <c r="H416" s="90"/>
      <c r="I416" s="91"/>
      <c r="J416" s="90"/>
      <c r="K416" s="91"/>
    </row>
    <row r="417" spans="7:11" x14ac:dyDescent="0.2">
      <c r="G417" s="89"/>
      <c r="H417" s="90"/>
      <c r="I417" s="91"/>
      <c r="J417" s="90"/>
      <c r="K417" s="91"/>
    </row>
    <row r="418" spans="7:11" x14ac:dyDescent="0.2">
      <c r="G418" s="89"/>
      <c r="H418" s="90"/>
      <c r="I418" s="91"/>
      <c r="J418" s="90"/>
      <c r="K418" s="91"/>
    </row>
    <row r="419" spans="7:11" x14ac:dyDescent="0.2">
      <c r="G419" s="89"/>
      <c r="H419" s="90"/>
      <c r="I419" s="91"/>
      <c r="J419" s="90"/>
      <c r="K419" s="91"/>
    </row>
    <row r="420" spans="7:11" x14ac:dyDescent="0.2">
      <c r="G420" s="89"/>
      <c r="H420" s="90"/>
      <c r="I420" s="91"/>
      <c r="J420" s="90"/>
      <c r="K420" s="91"/>
    </row>
    <row r="421" spans="7:11" x14ac:dyDescent="0.2">
      <c r="G421" s="89"/>
      <c r="H421" s="90"/>
      <c r="I421" s="91"/>
      <c r="J421" s="90"/>
      <c r="K421" s="91"/>
    </row>
    <row r="422" spans="7:11" x14ac:dyDescent="0.2">
      <c r="G422" s="89"/>
      <c r="H422" s="90"/>
      <c r="I422" s="91"/>
      <c r="J422" s="90"/>
      <c r="K422" s="91"/>
    </row>
    <row r="423" spans="7:11" x14ac:dyDescent="0.2">
      <c r="G423" s="89"/>
      <c r="H423" s="90"/>
      <c r="I423" s="91"/>
      <c r="J423" s="90"/>
      <c r="K423" s="91"/>
    </row>
    <row r="424" spans="7:11" x14ac:dyDescent="0.2">
      <c r="G424" s="89"/>
      <c r="H424" s="90"/>
      <c r="I424" s="91"/>
      <c r="J424" s="90"/>
      <c r="K424" s="91"/>
    </row>
    <row r="425" spans="7:11" x14ac:dyDescent="0.2">
      <c r="G425" s="89"/>
      <c r="H425" s="90"/>
      <c r="I425" s="91"/>
      <c r="J425" s="90"/>
      <c r="K425" s="91"/>
    </row>
    <row r="426" spans="7:11" x14ac:dyDescent="0.2">
      <c r="G426" s="89"/>
      <c r="H426" s="90"/>
      <c r="I426" s="91"/>
      <c r="J426" s="90"/>
      <c r="K426" s="91"/>
    </row>
    <row r="427" spans="7:11" x14ac:dyDescent="0.2">
      <c r="G427" s="89"/>
      <c r="H427" s="90"/>
      <c r="I427" s="91"/>
      <c r="J427" s="90"/>
      <c r="K427" s="91"/>
    </row>
    <row r="428" spans="7:11" x14ac:dyDescent="0.2">
      <c r="G428" s="89"/>
      <c r="H428" s="90"/>
      <c r="I428" s="91"/>
      <c r="J428" s="90"/>
      <c r="K428" s="91"/>
    </row>
    <row r="429" spans="7:11" x14ac:dyDescent="0.2">
      <c r="G429" s="89"/>
      <c r="H429" s="90"/>
      <c r="I429" s="91"/>
      <c r="J429" s="90"/>
      <c r="K429" s="91"/>
    </row>
    <row r="430" spans="7:11" x14ac:dyDescent="0.2">
      <c r="G430" s="89"/>
      <c r="H430" s="90"/>
      <c r="I430" s="91"/>
      <c r="J430" s="90"/>
      <c r="K430" s="91"/>
    </row>
    <row r="431" spans="7:11" x14ac:dyDescent="0.2">
      <c r="G431" s="89"/>
      <c r="H431" s="90"/>
      <c r="I431" s="91"/>
      <c r="J431" s="90"/>
      <c r="K431" s="91"/>
    </row>
    <row r="432" spans="7:11" x14ac:dyDescent="0.2">
      <c r="G432" s="89"/>
      <c r="H432" s="90"/>
      <c r="I432" s="91"/>
      <c r="J432" s="90"/>
      <c r="K432" s="91"/>
    </row>
    <row r="433" spans="7:11" x14ac:dyDescent="0.2">
      <c r="G433" s="89"/>
      <c r="H433" s="90"/>
      <c r="I433" s="91"/>
      <c r="J433" s="90"/>
      <c r="K433" s="91"/>
    </row>
    <row r="434" spans="7:11" x14ac:dyDescent="0.2">
      <c r="G434" s="89"/>
      <c r="H434" s="90"/>
      <c r="I434" s="91"/>
      <c r="J434" s="90"/>
      <c r="K434" s="91"/>
    </row>
    <row r="435" spans="7:11" x14ac:dyDescent="0.2">
      <c r="G435" s="89"/>
      <c r="H435" s="90"/>
      <c r="I435" s="91"/>
      <c r="J435" s="90"/>
      <c r="K435" s="91"/>
    </row>
    <row r="436" spans="7:11" x14ac:dyDescent="0.2">
      <c r="G436" s="89"/>
      <c r="H436" s="90"/>
      <c r="I436" s="91"/>
      <c r="J436" s="90"/>
      <c r="K436" s="91"/>
    </row>
    <row r="437" spans="7:11" x14ac:dyDescent="0.2">
      <c r="G437" s="89"/>
      <c r="H437" s="90"/>
      <c r="I437" s="91"/>
      <c r="J437" s="90"/>
      <c r="K437" s="91"/>
    </row>
    <row r="438" spans="7:11" x14ac:dyDescent="0.2">
      <c r="G438" s="89"/>
      <c r="H438" s="90"/>
      <c r="I438" s="91"/>
      <c r="J438" s="90"/>
      <c r="K438" s="91"/>
    </row>
    <row r="439" spans="7:11" x14ac:dyDescent="0.2">
      <c r="G439" s="89"/>
      <c r="H439" s="90"/>
      <c r="I439" s="91"/>
      <c r="J439" s="90"/>
      <c r="K439" s="91"/>
    </row>
    <row r="440" spans="7:11" x14ac:dyDescent="0.2">
      <c r="G440" s="89"/>
      <c r="H440" s="90"/>
      <c r="I440" s="91"/>
      <c r="J440" s="90"/>
      <c r="K440" s="91"/>
    </row>
    <row r="441" spans="7:11" x14ac:dyDescent="0.2">
      <c r="G441" s="89"/>
      <c r="H441" s="90"/>
      <c r="I441" s="91"/>
      <c r="J441" s="90"/>
      <c r="K441" s="91"/>
    </row>
    <row r="442" spans="7:11" x14ac:dyDescent="0.2">
      <c r="G442" s="89"/>
      <c r="H442" s="90"/>
      <c r="I442" s="91"/>
      <c r="J442" s="90"/>
      <c r="K442" s="91"/>
    </row>
    <row r="443" spans="7:11" x14ac:dyDescent="0.2">
      <c r="G443" s="89"/>
      <c r="H443" s="90"/>
      <c r="I443" s="91"/>
      <c r="J443" s="90"/>
      <c r="K443" s="91"/>
    </row>
    <row r="444" spans="7:11" x14ac:dyDescent="0.2">
      <c r="G444" s="89"/>
      <c r="H444" s="90"/>
      <c r="I444" s="91"/>
      <c r="J444" s="90"/>
      <c r="K444" s="91"/>
    </row>
    <row r="445" spans="7:11" x14ac:dyDescent="0.2">
      <c r="G445" s="89"/>
      <c r="H445" s="90"/>
      <c r="I445" s="91"/>
      <c r="J445" s="90"/>
      <c r="K445" s="91"/>
    </row>
    <row r="446" spans="7:11" x14ac:dyDescent="0.2">
      <c r="G446" s="89"/>
      <c r="H446" s="90"/>
      <c r="I446" s="91"/>
      <c r="J446" s="90"/>
      <c r="K446" s="91"/>
    </row>
    <row r="447" spans="7:11" x14ac:dyDescent="0.2">
      <c r="G447" s="89"/>
      <c r="H447" s="90"/>
      <c r="I447" s="91"/>
      <c r="J447" s="90"/>
      <c r="K447" s="91"/>
    </row>
    <row r="448" spans="7:11" x14ac:dyDescent="0.2">
      <c r="G448" s="89"/>
      <c r="H448" s="90"/>
      <c r="I448" s="91"/>
      <c r="J448" s="90"/>
      <c r="K448" s="91"/>
    </row>
    <row r="449" spans="7:11" x14ac:dyDescent="0.2">
      <c r="G449" s="89"/>
      <c r="H449" s="90"/>
      <c r="I449" s="91"/>
      <c r="J449" s="90"/>
      <c r="K449" s="91"/>
    </row>
    <row r="450" spans="7:11" x14ac:dyDescent="0.2">
      <c r="G450" s="89"/>
      <c r="H450" s="90"/>
      <c r="I450" s="91"/>
      <c r="J450" s="90"/>
      <c r="K450" s="91"/>
    </row>
    <row r="451" spans="7:11" x14ac:dyDescent="0.2">
      <c r="G451" s="89"/>
      <c r="H451" s="90"/>
      <c r="I451" s="91"/>
      <c r="J451" s="90"/>
      <c r="K451" s="91"/>
    </row>
    <row r="452" spans="7:11" x14ac:dyDescent="0.2">
      <c r="G452" s="89"/>
      <c r="H452" s="90"/>
      <c r="I452" s="91"/>
      <c r="J452" s="90"/>
      <c r="K452" s="91"/>
    </row>
    <row r="453" spans="7:11" x14ac:dyDescent="0.2">
      <c r="G453" s="89"/>
      <c r="H453" s="90"/>
      <c r="I453" s="91"/>
      <c r="J453" s="90"/>
      <c r="K453" s="91"/>
    </row>
    <row r="454" spans="7:11" x14ac:dyDescent="0.2">
      <c r="G454" s="89"/>
      <c r="H454" s="90"/>
      <c r="I454" s="91"/>
      <c r="J454" s="90"/>
      <c r="K454" s="91"/>
    </row>
  </sheetData>
  <mergeCells count="6">
    <mergeCell ref="A1:E1"/>
    <mergeCell ref="G1:K1"/>
    <mergeCell ref="B2:C2"/>
    <mergeCell ref="D2:E2"/>
    <mergeCell ref="H2:I2"/>
    <mergeCell ref="J2:K2"/>
  </mergeCells>
  <phoneticPr fontId="3" type="noConversion"/>
  <conditionalFormatting sqref="G1:G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1"/>
    </sheetView>
  </sheetViews>
  <sheetFormatPr defaultRowHeight="13.5" x14ac:dyDescent="0.15"/>
  <cols>
    <col min="1" max="1" width="6.875" customWidth="1"/>
    <col min="2" max="2" width="25.625" customWidth="1"/>
    <col min="3" max="3" width="13.125" customWidth="1"/>
    <col min="4" max="4" width="13" customWidth="1"/>
  </cols>
  <sheetData>
    <row r="1" spans="1:4" ht="25.5" customHeight="1" x14ac:dyDescent="0.2">
      <c r="A1" s="118" t="s">
        <v>862</v>
      </c>
      <c r="B1" s="118"/>
      <c r="C1" s="118"/>
      <c r="D1" s="118"/>
    </row>
    <row r="2" spans="1:4" ht="15" customHeight="1" x14ac:dyDescent="0.15">
      <c r="A2" s="119" t="s">
        <v>469</v>
      </c>
      <c r="B2" s="121" t="s">
        <v>468</v>
      </c>
      <c r="C2" s="65" t="s">
        <v>467</v>
      </c>
      <c r="D2" s="65" t="s">
        <v>466</v>
      </c>
    </row>
    <row r="3" spans="1:4" x14ac:dyDescent="0.15">
      <c r="A3" s="120"/>
      <c r="B3" s="122"/>
      <c r="C3" s="64" t="s">
        <v>465</v>
      </c>
      <c r="D3" s="64" t="s">
        <v>464</v>
      </c>
    </row>
    <row r="4" spans="1:4" ht="16.5" customHeight="1" x14ac:dyDescent="0.15">
      <c r="A4" s="63" t="s">
        <v>461</v>
      </c>
      <c r="B4" s="62" t="s">
        <v>463</v>
      </c>
      <c r="C4" s="61">
        <v>53</v>
      </c>
      <c r="D4" s="61">
        <v>1121</v>
      </c>
    </row>
    <row r="5" spans="1:4" ht="16.5" customHeight="1" x14ac:dyDescent="0.15">
      <c r="A5" s="63" t="s">
        <v>461</v>
      </c>
      <c r="B5" s="62" t="s">
        <v>462</v>
      </c>
      <c r="C5" s="61">
        <v>275</v>
      </c>
      <c r="D5" s="61">
        <v>3413</v>
      </c>
    </row>
    <row r="6" spans="1:4" ht="16.5" customHeight="1" x14ac:dyDescent="0.15">
      <c r="A6" s="63" t="s">
        <v>461</v>
      </c>
      <c r="B6" s="62" t="s">
        <v>460</v>
      </c>
      <c r="C6" s="61">
        <v>571</v>
      </c>
      <c r="D6" s="61">
        <v>2643</v>
      </c>
    </row>
    <row r="7" spans="1:4" ht="16.5" customHeight="1" x14ac:dyDescent="0.15">
      <c r="A7" s="60" t="s">
        <v>457</v>
      </c>
      <c r="B7" s="59" t="s">
        <v>459</v>
      </c>
      <c r="C7" s="58">
        <v>36</v>
      </c>
      <c r="D7" s="58">
        <v>1776</v>
      </c>
    </row>
    <row r="8" spans="1:4" ht="16.5" customHeight="1" x14ac:dyDescent="0.15">
      <c r="A8" s="60" t="s">
        <v>457</v>
      </c>
      <c r="B8" s="59" t="s">
        <v>458</v>
      </c>
      <c r="C8" s="58">
        <v>338</v>
      </c>
      <c r="D8" s="58">
        <v>1861</v>
      </c>
    </row>
    <row r="9" spans="1:4" ht="16.5" customHeight="1" x14ac:dyDescent="0.15">
      <c r="A9" s="60" t="s">
        <v>457</v>
      </c>
      <c r="B9" s="59" t="s">
        <v>456</v>
      </c>
      <c r="C9" s="58">
        <v>68</v>
      </c>
      <c r="D9" s="58">
        <v>367</v>
      </c>
    </row>
    <row r="10" spans="1:4" ht="16.5" customHeight="1" x14ac:dyDescent="0.15">
      <c r="A10" s="63" t="s">
        <v>453</v>
      </c>
      <c r="B10" s="62" t="s">
        <v>455</v>
      </c>
      <c r="C10" s="61">
        <v>43</v>
      </c>
      <c r="D10" s="61">
        <v>4927</v>
      </c>
    </row>
    <row r="11" spans="1:4" ht="16.5" customHeight="1" x14ac:dyDescent="0.15">
      <c r="A11" s="63" t="s">
        <v>453</v>
      </c>
      <c r="B11" s="62" t="s">
        <v>454</v>
      </c>
      <c r="C11" s="61">
        <v>115</v>
      </c>
      <c r="D11" s="61">
        <v>3363</v>
      </c>
    </row>
    <row r="12" spans="1:4" ht="16.5" customHeight="1" x14ac:dyDescent="0.15">
      <c r="A12" s="63" t="s">
        <v>453</v>
      </c>
      <c r="B12" s="62" t="s">
        <v>452</v>
      </c>
      <c r="C12" s="61">
        <v>24</v>
      </c>
      <c r="D12" s="61">
        <v>1794</v>
      </c>
    </row>
    <row r="13" spans="1:4" ht="16.5" customHeight="1" x14ac:dyDescent="0.15">
      <c r="A13" s="60" t="s">
        <v>449</v>
      </c>
      <c r="B13" s="59" t="s">
        <v>451</v>
      </c>
      <c r="C13" s="58">
        <v>105</v>
      </c>
      <c r="D13" s="58">
        <v>140</v>
      </c>
    </row>
    <row r="14" spans="1:4" ht="16.5" customHeight="1" x14ac:dyDescent="0.15">
      <c r="A14" s="60" t="s">
        <v>449</v>
      </c>
      <c r="B14" s="59" t="s">
        <v>450</v>
      </c>
      <c r="C14" s="58">
        <v>67</v>
      </c>
      <c r="D14" s="58">
        <v>565</v>
      </c>
    </row>
    <row r="15" spans="1:4" ht="16.5" customHeight="1" x14ac:dyDescent="0.15">
      <c r="A15" s="57" t="s">
        <v>449</v>
      </c>
      <c r="B15" s="56" t="s">
        <v>448</v>
      </c>
      <c r="C15" s="55">
        <v>39</v>
      </c>
      <c r="D15" s="55">
        <v>146</v>
      </c>
    </row>
    <row r="16" spans="1:4" x14ac:dyDescent="0.15">
      <c r="A16" s="54"/>
      <c r="B16" s="54"/>
      <c r="C16" s="54"/>
      <c r="D16" s="54"/>
    </row>
  </sheetData>
  <mergeCells count="3">
    <mergeCell ref="A1:D1"/>
    <mergeCell ref="A2:A3"/>
    <mergeCell ref="B2:B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A2" sqref="A2"/>
    </sheetView>
  </sheetViews>
  <sheetFormatPr defaultRowHeight="13.5" x14ac:dyDescent="0.15"/>
  <cols>
    <col min="1" max="1" width="8.5" customWidth="1"/>
    <col min="2" max="2" width="10.625" customWidth="1"/>
    <col min="3" max="3" width="47" customWidth="1"/>
    <col min="11" max="11" width="12.875" customWidth="1"/>
  </cols>
  <sheetData>
    <row r="1" spans="1:10" ht="27.75" customHeight="1" x14ac:dyDescent="0.2">
      <c r="A1" s="123" t="s">
        <v>863</v>
      </c>
      <c r="B1" s="123"/>
      <c r="C1" s="123"/>
    </row>
    <row r="2" spans="1:10" s="68" customFormat="1" ht="18.75" customHeight="1" x14ac:dyDescent="0.2">
      <c r="A2" s="66" t="s">
        <v>470</v>
      </c>
      <c r="B2" s="67" t="s">
        <v>471</v>
      </c>
      <c r="C2" s="67" t="s">
        <v>472</v>
      </c>
    </row>
    <row r="3" spans="1:10" ht="16.5" customHeight="1" x14ac:dyDescent="0.15">
      <c r="A3" s="69" t="s">
        <v>473</v>
      </c>
      <c r="B3" s="69">
        <v>1</v>
      </c>
      <c r="C3" s="70" t="s">
        <v>474</v>
      </c>
    </row>
    <row r="4" spans="1:10" ht="24.75" customHeight="1" x14ac:dyDescent="0.15">
      <c r="A4" s="69" t="s">
        <v>475</v>
      </c>
      <c r="B4" s="69">
        <v>4</v>
      </c>
      <c r="C4" s="70" t="s">
        <v>476</v>
      </c>
    </row>
    <row r="5" spans="1:10" ht="61.5" customHeight="1" x14ac:dyDescent="0.15">
      <c r="A5" s="69" t="s">
        <v>477</v>
      </c>
      <c r="B5" s="69">
        <v>26</v>
      </c>
      <c r="C5" s="70" t="s">
        <v>478</v>
      </c>
    </row>
    <row r="6" spans="1:10" ht="129" customHeight="1" x14ac:dyDescent="0.15">
      <c r="A6" s="69" t="s">
        <v>479</v>
      </c>
      <c r="B6" s="69">
        <v>70</v>
      </c>
      <c r="C6" s="70" t="s">
        <v>480</v>
      </c>
    </row>
    <row r="7" spans="1:10" ht="22.5" customHeight="1" x14ac:dyDescent="0.15">
      <c r="A7" s="69" t="s">
        <v>481</v>
      </c>
      <c r="B7" s="69">
        <v>2</v>
      </c>
      <c r="C7" s="70" t="s">
        <v>482</v>
      </c>
    </row>
    <row r="8" spans="1:10" ht="21.75" customHeight="1" x14ac:dyDescent="0.15">
      <c r="A8" s="71" t="s">
        <v>483</v>
      </c>
      <c r="B8" s="71">
        <v>3</v>
      </c>
      <c r="C8" s="72" t="s">
        <v>484</v>
      </c>
    </row>
    <row r="9" spans="1:10" x14ac:dyDescent="0.15">
      <c r="A9" s="54"/>
      <c r="B9" s="54"/>
      <c r="C9" s="54"/>
    </row>
    <row r="15" spans="1:10" ht="14.25" x14ac:dyDescent="0.2">
      <c r="E15" s="73"/>
      <c r="F15" s="73"/>
      <c r="G15" s="73"/>
      <c r="H15" s="73"/>
      <c r="I15" s="73"/>
      <c r="J15" s="73"/>
    </row>
    <row r="16" spans="1:10" ht="14.25" x14ac:dyDescent="0.2">
      <c r="E16" s="73"/>
      <c r="F16" s="73"/>
      <c r="G16" s="73"/>
      <c r="H16" s="73"/>
      <c r="I16" s="73"/>
      <c r="J16" s="73"/>
    </row>
    <row r="17" spans="3:10" ht="14.25" x14ac:dyDescent="0.2">
      <c r="E17" s="73"/>
      <c r="F17" s="73"/>
      <c r="G17" s="73"/>
      <c r="H17" s="73"/>
      <c r="I17" s="73"/>
      <c r="J17" s="73"/>
    </row>
    <row r="18" spans="3:10" ht="14.25" x14ac:dyDescent="0.2">
      <c r="E18" s="73"/>
      <c r="F18" s="73"/>
      <c r="G18" s="73"/>
      <c r="H18" s="73"/>
      <c r="I18" s="73"/>
      <c r="J18" s="73"/>
    </row>
    <row r="19" spans="3:10" ht="14.25" x14ac:dyDescent="0.2">
      <c r="E19" s="73"/>
      <c r="F19" s="73"/>
      <c r="G19" s="73"/>
      <c r="H19" s="73"/>
      <c r="I19" s="73"/>
      <c r="J19" s="73"/>
    </row>
    <row r="20" spans="3:10" ht="14.25" x14ac:dyDescent="0.2">
      <c r="C20" s="73"/>
      <c r="D20" s="73"/>
      <c r="E20" s="73"/>
      <c r="F20" s="73"/>
      <c r="G20" s="73"/>
      <c r="H20" s="73"/>
      <c r="I20" s="73"/>
      <c r="J20" s="73"/>
    </row>
    <row r="21" spans="3:10" ht="14.25" x14ac:dyDescent="0.2">
      <c r="C21" s="73"/>
      <c r="D21" s="73"/>
      <c r="E21" s="73"/>
      <c r="F21" s="73"/>
      <c r="G21" s="73"/>
      <c r="J21" s="74"/>
    </row>
    <row r="22" spans="3:10" ht="14.25" x14ac:dyDescent="0.2">
      <c r="C22" s="73"/>
      <c r="D22" s="73"/>
      <c r="E22" s="73"/>
      <c r="F22" s="73"/>
      <c r="G22" s="73"/>
    </row>
    <row r="23" spans="3:10" ht="16.5" customHeight="1" x14ac:dyDescent="0.2">
      <c r="C23" s="73"/>
      <c r="D23" s="73"/>
      <c r="E23" s="73"/>
      <c r="F23" s="73"/>
      <c r="G23" s="73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O2" sqref="O2"/>
    </sheetView>
  </sheetViews>
  <sheetFormatPr defaultRowHeight="12.75" x14ac:dyDescent="0.2"/>
  <cols>
    <col min="1" max="1" width="3.125" style="49" customWidth="1"/>
    <col min="2" max="2" width="9" style="49"/>
    <col min="3" max="3" width="9" style="50" customWidth="1"/>
    <col min="4" max="4" width="9" style="51" customWidth="1"/>
    <col min="5" max="5" width="9" style="50" customWidth="1"/>
    <col min="6" max="6" width="9" style="51" customWidth="1"/>
    <col min="7" max="7" width="9" style="8"/>
    <col min="8" max="8" width="4" style="48" customWidth="1"/>
    <col min="9" max="9" width="9.875" style="49" customWidth="1"/>
    <col min="10" max="10" width="10.25" style="50" customWidth="1"/>
    <col min="11" max="11" width="10.25" style="51" customWidth="1"/>
    <col min="12" max="12" width="10.25" style="50" customWidth="1"/>
    <col min="13" max="13" width="10.25" style="51" customWidth="1"/>
    <col min="14" max="16384" width="9" style="8"/>
  </cols>
  <sheetData>
    <row r="1" spans="1:13" s="30" customFormat="1" ht="20.25" customHeight="1" x14ac:dyDescent="0.2">
      <c r="A1" s="137" t="s">
        <v>857</v>
      </c>
      <c r="B1" s="137"/>
      <c r="C1" s="137"/>
      <c r="D1" s="137"/>
      <c r="E1" s="137"/>
      <c r="F1" s="137"/>
      <c r="H1" s="137" t="s">
        <v>858</v>
      </c>
      <c r="I1" s="137"/>
      <c r="J1" s="137"/>
      <c r="K1" s="137"/>
      <c r="L1" s="137"/>
      <c r="M1" s="137"/>
    </row>
    <row r="2" spans="1:13" s="30" customFormat="1" ht="17.25" customHeight="1" x14ac:dyDescent="0.2">
      <c r="A2" s="9"/>
      <c r="B2" s="9"/>
      <c r="C2" s="138" t="s">
        <v>96</v>
      </c>
      <c r="D2" s="138"/>
      <c r="E2" s="138" t="s">
        <v>97</v>
      </c>
      <c r="F2" s="138"/>
      <c r="H2" s="31"/>
      <c r="I2" s="9"/>
      <c r="J2" s="138" t="s">
        <v>96</v>
      </c>
      <c r="K2" s="138"/>
      <c r="L2" s="138" t="s">
        <v>97</v>
      </c>
      <c r="M2" s="138"/>
    </row>
    <row r="3" spans="1:13" s="30" customFormat="1" ht="17.25" customHeight="1" x14ac:dyDescent="0.2">
      <c r="A3" s="32" t="s">
        <v>98</v>
      </c>
      <c r="B3" s="32" t="s">
        <v>445</v>
      </c>
      <c r="C3" s="33" t="s">
        <v>446</v>
      </c>
      <c r="D3" s="53" t="s">
        <v>10</v>
      </c>
      <c r="E3" s="34" t="s">
        <v>447</v>
      </c>
      <c r="F3" s="53" t="s">
        <v>10</v>
      </c>
      <c r="H3" s="32" t="s">
        <v>98</v>
      </c>
      <c r="I3" s="32" t="s">
        <v>99</v>
      </c>
      <c r="J3" s="33" t="s">
        <v>84</v>
      </c>
      <c r="K3" s="53" t="s">
        <v>10</v>
      </c>
      <c r="L3" s="34" t="s">
        <v>447</v>
      </c>
      <c r="M3" s="53" t="s">
        <v>10</v>
      </c>
    </row>
    <row r="4" spans="1:13" x14ac:dyDescent="0.2">
      <c r="A4" s="35">
        <v>1</v>
      </c>
      <c r="B4" s="36" t="s">
        <v>100</v>
      </c>
      <c r="C4" s="37">
        <v>-0.53686192752455697</v>
      </c>
      <c r="D4" s="38">
        <v>2.0421021762473401E-8</v>
      </c>
      <c r="E4" s="39">
        <v>1.1465926792495704</v>
      </c>
      <c r="F4" s="40">
        <v>3.8376404202682935E-3</v>
      </c>
      <c r="H4" s="41">
        <v>1</v>
      </c>
      <c r="I4" s="36" t="s">
        <v>101</v>
      </c>
      <c r="J4" s="37">
        <v>-0.49937647636090199</v>
      </c>
      <c r="K4" s="38">
        <v>2.5846058471223898E-7</v>
      </c>
      <c r="L4" s="39">
        <v>1.4104920238767966</v>
      </c>
      <c r="M4" s="40">
        <v>4.5425325989452807E-2</v>
      </c>
    </row>
    <row r="5" spans="1:13" x14ac:dyDescent="0.2">
      <c r="A5" s="35">
        <v>2</v>
      </c>
      <c r="B5" s="36" t="s">
        <v>102</v>
      </c>
      <c r="C5" s="37">
        <v>-0.49659250657090398</v>
      </c>
      <c r="D5" s="38">
        <v>3.08391798320429E-7</v>
      </c>
      <c r="E5" s="39">
        <v>1.1973580348644763</v>
      </c>
      <c r="F5" s="40">
        <v>1.8054582026100205E-2</v>
      </c>
      <c r="H5" s="41">
        <v>2</v>
      </c>
      <c r="I5" s="36" t="s">
        <v>103</v>
      </c>
      <c r="J5" s="37">
        <v>-0.46667794067837998</v>
      </c>
      <c r="K5" s="38">
        <v>1.87055779177214E-6</v>
      </c>
      <c r="L5" s="39">
        <v>1.2619104557647403</v>
      </c>
      <c r="M5" s="40">
        <v>2.42290220603124E-2</v>
      </c>
    </row>
    <row r="6" spans="1:13" x14ac:dyDescent="0.2">
      <c r="A6" s="35">
        <v>3</v>
      </c>
      <c r="B6" s="36" t="s">
        <v>104</v>
      </c>
      <c r="C6" s="37">
        <v>-0.48933079559835702</v>
      </c>
      <c r="D6" s="38">
        <v>4.8531304797094798E-7</v>
      </c>
      <c r="E6" s="39">
        <v>1.1768297030998953</v>
      </c>
      <c r="F6" s="40">
        <v>5.9439295952843476E-3</v>
      </c>
      <c r="H6" s="41">
        <v>3</v>
      </c>
      <c r="I6" s="36" t="s">
        <v>105</v>
      </c>
      <c r="J6" s="37">
        <v>-0.45208649340307899</v>
      </c>
      <c r="K6" s="38">
        <v>4.2440249230501997E-6</v>
      </c>
      <c r="L6" s="39">
        <v>1.1893893605396355</v>
      </c>
      <c r="M6" s="40">
        <v>3.3079333431699283E-2</v>
      </c>
    </row>
    <row r="7" spans="1:13" x14ac:dyDescent="0.2">
      <c r="A7" s="35">
        <v>4</v>
      </c>
      <c r="B7" s="36" t="s">
        <v>106</v>
      </c>
      <c r="C7" s="37">
        <v>-0.46123207960589702</v>
      </c>
      <c r="D7" s="38">
        <v>2.5508641581239999E-6</v>
      </c>
      <c r="E7" s="39">
        <v>1.1172658514217035</v>
      </c>
      <c r="F7" s="40">
        <v>2.2577495120991342E-3</v>
      </c>
      <c r="H7" s="41">
        <v>4</v>
      </c>
      <c r="I7" s="36" t="s">
        <v>107</v>
      </c>
      <c r="J7" s="37">
        <v>-0.44463723237781799</v>
      </c>
      <c r="K7" s="38">
        <v>6.3562840659781E-6</v>
      </c>
      <c r="L7" s="39">
        <v>1.2584272363718723</v>
      </c>
      <c r="M7" s="40">
        <v>1.3944697242378382E-2</v>
      </c>
    </row>
    <row r="8" spans="1:13" x14ac:dyDescent="0.2">
      <c r="A8" s="35">
        <v>5</v>
      </c>
      <c r="B8" s="36" t="s">
        <v>108</v>
      </c>
      <c r="C8" s="37">
        <v>-0.45322657103388297</v>
      </c>
      <c r="D8" s="38">
        <v>3.9862452645422797E-6</v>
      </c>
      <c r="E8" s="39">
        <v>1.2011018096675392</v>
      </c>
      <c r="F8" s="40">
        <v>4.4577573090967937E-2</v>
      </c>
      <c r="H8" s="41">
        <v>5</v>
      </c>
      <c r="I8" s="36" t="s">
        <v>16</v>
      </c>
      <c r="J8" s="37">
        <v>-0.43847403185036199</v>
      </c>
      <c r="K8" s="38">
        <v>8.8156945146078397E-6</v>
      </c>
      <c r="L8" s="39">
        <v>1.2433853152095125</v>
      </c>
      <c r="M8" s="40">
        <v>6.1625085216713482E-3</v>
      </c>
    </row>
    <row r="9" spans="1:13" x14ac:dyDescent="0.2">
      <c r="A9" s="35">
        <v>6</v>
      </c>
      <c r="B9" s="36" t="s">
        <v>109</v>
      </c>
      <c r="C9" s="37">
        <v>-0.45172941031842201</v>
      </c>
      <c r="D9" s="38">
        <v>4.3279422732300796E-6</v>
      </c>
      <c r="E9" s="39">
        <v>1.3600229444405649</v>
      </c>
      <c r="F9" s="40">
        <v>3.0354845544317472E-3</v>
      </c>
      <c r="H9" s="41">
        <v>6</v>
      </c>
      <c r="I9" s="36" t="s">
        <v>110</v>
      </c>
      <c r="J9" s="37">
        <v>-0.43824361905925902</v>
      </c>
      <c r="K9" s="38">
        <v>8.9230598581124792E-6</v>
      </c>
      <c r="L9" s="39">
        <v>1.2100363505201133</v>
      </c>
      <c r="M9" s="40">
        <v>2.8200427377359186E-2</v>
      </c>
    </row>
    <row r="10" spans="1:13" x14ac:dyDescent="0.2">
      <c r="A10" s="35">
        <v>7</v>
      </c>
      <c r="B10" s="36" t="s">
        <v>111</v>
      </c>
      <c r="C10" s="37">
        <v>-0.44869882224788699</v>
      </c>
      <c r="D10" s="38">
        <v>5.1058374075374502E-6</v>
      </c>
      <c r="E10" s="39">
        <v>1.2338194848030348</v>
      </c>
      <c r="F10" s="40">
        <v>7.5232927126437123E-3</v>
      </c>
      <c r="H10" s="41">
        <v>7</v>
      </c>
      <c r="I10" s="36" t="s">
        <v>112</v>
      </c>
      <c r="J10" s="37">
        <v>-0.43705686352996798</v>
      </c>
      <c r="K10" s="38">
        <v>9.4957923462146692E-6</v>
      </c>
      <c r="L10" s="39">
        <v>1.2674305835515192</v>
      </c>
      <c r="M10" s="40">
        <v>3.9282102112601212E-2</v>
      </c>
    </row>
    <row r="11" spans="1:13" x14ac:dyDescent="0.2">
      <c r="A11" s="35">
        <v>8</v>
      </c>
      <c r="B11" s="36" t="s">
        <v>15</v>
      </c>
      <c r="C11" s="37">
        <v>-0.44847010388177699</v>
      </c>
      <c r="D11" s="38">
        <v>5.1695985123778598E-6</v>
      </c>
      <c r="E11" s="39">
        <v>1.1561480371892761</v>
      </c>
      <c r="F11" s="40">
        <v>2.8341693513179871E-2</v>
      </c>
      <c r="H11" s="41">
        <v>8</v>
      </c>
      <c r="I11" s="36" t="s">
        <v>113</v>
      </c>
      <c r="J11" s="37">
        <v>-0.43340705377034</v>
      </c>
      <c r="K11" s="38">
        <v>1.1481272151225899E-5</v>
      </c>
      <c r="L11" s="39">
        <v>1.2065540843898201</v>
      </c>
      <c r="M11" s="40">
        <v>1.8040188826684418E-2</v>
      </c>
    </row>
    <row r="12" spans="1:13" x14ac:dyDescent="0.2">
      <c r="A12" s="35">
        <v>9</v>
      </c>
      <c r="B12" s="36" t="s">
        <v>114</v>
      </c>
      <c r="C12" s="37">
        <v>-0.44794777623208498</v>
      </c>
      <c r="D12" s="38">
        <v>5.31803369518968E-6</v>
      </c>
      <c r="E12" s="39">
        <v>1.2646843292967003</v>
      </c>
      <c r="F12" s="40">
        <v>9.2241737595744316E-3</v>
      </c>
      <c r="H12" s="41">
        <v>9</v>
      </c>
      <c r="I12" s="36" t="s">
        <v>115</v>
      </c>
      <c r="J12" s="37">
        <v>-0.43171231230781998</v>
      </c>
      <c r="K12" s="38">
        <v>1.25301586659798E-5</v>
      </c>
      <c r="L12" s="39">
        <v>1.151403855414262</v>
      </c>
      <c r="M12" s="40">
        <v>2.5557894543330101E-2</v>
      </c>
    </row>
    <row r="13" spans="1:13" x14ac:dyDescent="0.2">
      <c r="A13" s="35">
        <v>10</v>
      </c>
      <c r="B13" s="36" t="s">
        <v>116</v>
      </c>
      <c r="C13" s="37">
        <v>-0.44730348817308102</v>
      </c>
      <c r="D13" s="38">
        <v>5.5066579180973497E-6</v>
      </c>
      <c r="E13" s="39">
        <v>1.2059183720959084</v>
      </c>
      <c r="F13" s="40">
        <v>4.753913209340071E-4</v>
      </c>
      <c r="H13" s="41">
        <v>10</v>
      </c>
      <c r="I13" s="36" t="s">
        <v>117</v>
      </c>
      <c r="J13" s="37">
        <v>-0.42722020748092698</v>
      </c>
      <c r="K13" s="38">
        <v>1.57620474481313E-5</v>
      </c>
      <c r="L13" s="39">
        <v>1.25704707966413</v>
      </c>
      <c r="M13" s="40">
        <v>1.8433905919922609E-3</v>
      </c>
    </row>
    <row r="14" spans="1:13" x14ac:dyDescent="0.2">
      <c r="A14" s="35">
        <v>11</v>
      </c>
      <c r="B14" s="36" t="s">
        <v>118</v>
      </c>
      <c r="C14" s="37">
        <v>-0.43758753888924101</v>
      </c>
      <c r="D14" s="38">
        <v>9.2355442333769099E-6</v>
      </c>
      <c r="E14" s="39">
        <v>1.1577277759721012</v>
      </c>
      <c r="F14" s="40">
        <v>2.6171792274300113E-3</v>
      </c>
      <c r="H14" s="41">
        <v>11</v>
      </c>
      <c r="I14" s="36" t="s">
        <v>119</v>
      </c>
      <c r="J14" s="37">
        <v>-0.42253164162288298</v>
      </c>
      <c r="K14" s="38">
        <v>1.9958493724825402E-5</v>
      </c>
      <c r="L14" s="39">
        <v>1.4007700203542286</v>
      </c>
      <c r="M14" s="40">
        <v>2.098084845975757E-3</v>
      </c>
    </row>
    <row r="15" spans="1:13" x14ac:dyDescent="0.2">
      <c r="A15" s="35">
        <v>12</v>
      </c>
      <c r="B15" s="36" t="s">
        <v>120</v>
      </c>
      <c r="C15" s="37">
        <v>-0.43677391068300597</v>
      </c>
      <c r="D15" s="38">
        <v>9.6373561870866098E-6</v>
      </c>
      <c r="E15" s="39">
        <v>1.1353999975023763</v>
      </c>
      <c r="F15" s="40">
        <v>3.5478953073435411E-2</v>
      </c>
      <c r="H15" s="41">
        <v>12</v>
      </c>
      <c r="I15" s="36" t="s">
        <v>121</v>
      </c>
      <c r="J15" s="37">
        <v>-0.42084927559886998</v>
      </c>
      <c r="K15" s="38">
        <v>2.1704171267789001E-5</v>
      </c>
      <c r="L15" s="39">
        <v>1.3859846113363068</v>
      </c>
      <c r="M15" s="40">
        <v>9.9890697156707845E-4</v>
      </c>
    </row>
    <row r="16" spans="1:13" x14ac:dyDescent="0.2">
      <c r="A16" s="35">
        <v>13</v>
      </c>
      <c r="B16" s="36" t="s">
        <v>14</v>
      </c>
      <c r="C16" s="37">
        <v>-0.43659183656298201</v>
      </c>
      <c r="D16" s="38">
        <v>9.7294954524151899E-6</v>
      </c>
      <c r="E16" s="39">
        <v>1.1006938053395674</v>
      </c>
      <c r="F16" s="40">
        <v>9.535659727657228E-3</v>
      </c>
      <c r="H16" s="41">
        <v>13</v>
      </c>
      <c r="I16" s="36" t="s">
        <v>122</v>
      </c>
      <c r="J16" s="37">
        <v>-0.41738439324953103</v>
      </c>
      <c r="K16" s="38">
        <v>2.57592490042757E-5</v>
      </c>
      <c r="L16" s="39">
        <v>1.2411907845815904</v>
      </c>
      <c r="M16" s="40">
        <v>2.442613748770792E-2</v>
      </c>
    </row>
    <row r="17" spans="1:13" x14ac:dyDescent="0.2">
      <c r="A17" s="35">
        <v>14</v>
      </c>
      <c r="B17" s="36" t="s">
        <v>123</v>
      </c>
      <c r="C17" s="37">
        <v>-0.43623995081178102</v>
      </c>
      <c r="D17" s="38">
        <v>9.9099187114148907E-6</v>
      </c>
      <c r="E17" s="39">
        <v>1.163262069247246</v>
      </c>
      <c r="F17" s="40">
        <v>1.5247228574886884E-2</v>
      </c>
      <c r="H17" s="41">
        <v>14</v>
      </c>
      <c r="I17" s="36" t="s">
        <v>124</v>
      </c>
      <c r="J17" s="37">
        <v>-0.411883101881096</v>
      </c>
      <c r="K17" s="38">
        <v>3.3680467387053901E-5</v>
      </c>
      <c r="L17" s="39">
        <v>1.4053378638602556</v>
      </c>
      <c r="M17" s="40">
        <v>2.0211868174297265E-2</v>
      </c>
    </row>
    <row r="18" spans="1:13" x14ac:dyDescent="0.2">
      <c r="A18" s="35">
        <v>15</v>
      </c>
      <c r="B18" s="36" t="s">
        <v>125</v>
      </c>
      <c r="C18" s="37">
        <v>-0.43597949742565401</v>
      </c>
      <c r="D18" s="38">
        <v>1.00454807960837E-5</v>
      </c>
      <c r="E18" s="39">
        <v>1.1555024755917738</v>
      </c>
      <c r="F18" s="40">
        <v>2.0544098607949623E-3</v>
      </c>
      <c r="H18" s="41">
        <v>15</v>
      </c>
      <c r="I18" s="36" t="s">
        <v>126</v>
      </c>
      <c r="J18" s="37">
        <v>-0.411146070020321</v>
      </c>
      <c r="K18" s="38">
        <v>3.4899955757339298E-5</v>
      </c>
      <c r="L18" s="39">
        <v>1.1851169486489004</v>
      </c>
      <c r="M18" s="40">
        <v>3.9515837725056194E-2</v>
      </c>
    </row>
    <row r="19" spans="1:13" x14ac:dyDescent="0.2">
      <c r="A19" s="35">
        <v>16</v>
      </c>
      <c r="B19" s="36" t="s">
        <v>127</v>
      </c>
      <c r="C19" s="37">
        <v>-0.43430230295801298</v>
      </c>
      <c r="D19" s="38">
        <v>1.0961043562351901E-5</v>
      </c>
      <c r="E19" s="39">
        <v>1.1085454614278942</v>
      </c>
      <c r="F19" s="40">
        <v>1.0221119682230691E-2</v>
      </c>
      <c r="H19" s="41">
        <v>16</v>
      </c>
      <c r="I19" s="36" t="s">
        <v>128</v>
      </c>
      <c r="J19" s="37">
        <v>-0.40079781285613603</v>
      </c>
      <c r="K19" s="38">
        <v>5.7006679052173903E-5</v>
      </c>
      <c r="L19" s="39">
        <v>1.2452019373415244</v>
      </c>
      <c r="M19" s="40">
        <v>1.1083285466304788E-2</v>
      </c>
    </row>
    <row r="20" spans="1:13" x14ac:dyDescent="0.2">
      <c r="A20" s="35">
        <v>17</v>
      </c>
      <c r="B20" s="36" t="s">
        <v>11</v>
      </c>
      <c r="C20" s="37">
        <v>-0.432413696938865</v>
      </c>
      <c r="D20" s="38">
        <v>1.20856055456642E-5</v>
      </c>
      <c r="E20" s="39">
        <v>1.2310035925625522</v>
      </c>
      <c r="F20" s="40">
        <v>2.1676817824196466E-2</v>
      </c>
      <c r="H20" s="41">
        <v>17</v>
      </c>
      <c r="I20" s="36" t="s">
        <v>129</v>
      </c>
      <c r="J20" s="37">
        <v>-0.39865050246773898</v>
      </c>
      <c r="K20" s="38">
        <v>6.2990093090187202E-5</v>
      </c>
      <c r="L20" s="39">
        <v>1.2866900037784155</v>
      </c>
      <c r="M20" s="40">
        <v>1.8984469746389621E-2</v>
      </c>
    </row>
    <row r="21" spans="1:13" x14ac:dyDescent="0.2">
      <c r="A21" s="35">
        <v>18</v>
      </c>
      <c r="B21" s="36" t="s">
        <v>130</v>
      </c>
      <c r="C21" s="37">
        <v>-0.42588257389337802</v>
      </c>
      <c r="D21" s="38">
        <v>1.6866117317881901E-5</v>
      </c>
      <c r="E21" s="39">
        <v>1.2056380281027754</v>
      </c>
      <c r="F21" s="40">
        <v>1.3092015399135515E-2</v>
      </c>
      <c r="H21" s="41">
        <v>18</v>
      </c>
      <c r="I21" s="36" t="s">
        <v>77</v>
      </c>
      <c r="J21" s="37">
        <v>-0.39854380632160202</v>
      </c>
      <c r="K21" s="38">
        <v>6.33021311711168E-5</v>
      </c>
      <c r="L21" s="39">
        <v>1.1916745893279772</v>
      </c>
      <c r="M21" s="40">
        <v>2.8670746389032692E-2</v>
      </c>
    </row>
    <row r="22" spans="1:13" x14ac:dyDescent="0.2">
      <c r="A22" s="35">
        <v>19</v>
      </c>
      <c r="B22" s="36" t="s">
        <v>131</v>
      </c>
      <c r="C22" s="37">
        <v>-0.42487654127435898</v>
      </c>
      <c r="D22" s="38">
        <v>1.7743808734538301E-5</v>
      </c>
      <c r="E22" s="39">
        <v>1.1233364846961695</v>
      </c>
      <c r="F22" s="40">
        <v>4.4416196243999909E-2</v>
      </c>
      <c r="H22" s="41">
        <v>19</v>
      </c>
      <c r="I22" s="36" t="s">
        <v>132</v>
      </c>
      <c r="J22" s="37">
        <v>-0.39765749569369602</v>
      </c>
      <c r="K22" s="38">
        <v>6.5950384089852294E-5</v>
      </c>
      <c r="L22" s="39">
        <v>1.3085155784069005</v>
      </c>
      <c r="M22" s="40">
        <v>2.3166309809219323E-3</v>
      </c>
    </row>
    <row r="23" spans="1:13" x14ac:dyDescent="0.2">
      <c r="A23" s="35">
        <v>20</v>
      </c>
      <c r="B23" s="36" t="s">
        <v>133</v>
      </c>
      <c r="C23" s="37">
        <v>-0.42311665018216599</v>
      </c>
      <c r="D23" s="38">
        <v>1.9382933509781701E-5</v>
      </c>
      <c r="E23" s="39">
        <v>1.2365333052319882</v>
      </c>
      <c r="F23" s="40">
        <v>1.9677556936377526E-3</v>
      </c>
      <c r="H23" s="41">
        <v>20</v>
      </c>
      <c r="I23" s="36" t="s">
        <v>134</v>
      </c>
      <c r="J23" s="37">
        <v>-0.39276679146460303</v>
      </c>
      <c r="K23" s="38">
        <v>8.2514873333439098E-5</v>
      </c>
      <c r="L23" s="39">
        <v>1.2993921495367911</v>
      </c>
      <c r="M23" s="40">
        <v>6.2324912748256021E-3</v>
      </c>
    </row>
    <row r="24" spans="1:13" x14ac:dyDescent="0.2">
      <c r="A24" s="35">
        <v>21</v>
      </c>
      <c r="B24" s="36" t="s">
        <v>135</v>
      </c>
      <c r="C24" s="37">
        <v>-0.41848863977516498</v>
      </c>
      <c r="D24" s="38">
        <v>2.4395738587479299E-5</v>
      </c>
      <c r="E24" s="39">
        <v>1.2179875576947767</v>
      </c>
      <c r="F24" s="40">
        <v>2.9058899244081299E-2</v>
      </c>
      <c r="H24" s="41">
        <v>21</v>
      </c>
      <c r="I24" s="36" t="s">
        <v>136</v>
      </c>
      <c r="J24" s="37">
        <v>-0.38172404504742102</v>
      </c>
      <c r="K24" s="38">
        <v>1.35124996019975E-4</v>
      </c>
      <c r="L24" s="39">
        <v>1.1865550031701142</v>
      </c>
      <c r="M24" s="40">
        <v>7.9602280476483451E-3</v>
      </c>
    </row>
    <row r="25" spans="1:13" x14ac:dyDescent="0.2">
      <c r="A25" s="35">
        <v>22</v>
      </c>
      <c r="B25" s="36" t="s">
        <v>137</v>
      </c>
      <c r="C25" s="37">
        <v>-0.41788645977225097</v>
      </c>
      <c r="D25" s="38">
        <v>2.5130696121422599E-5</v>
      </c>
      <c r="E25" s="39">
        <v>1.1725288635928495</v>
      </c>
      <c r="F25" s="40">
        <v>3.7936520772079152E-2</v>
      </c>
      <c r="H25" s="41">
        <v>22</v>
      </c>
      <c r="I25" s="36" t="s">
        <v>138</v>
      </c>
      <c r="J25" s="37">
        <v>-0.38130590373852102</v>
      </c>
      <c r="K25" s="38">
        <v>1.37625339668546E-4</v>
      </c>
      <c r="L25" s="39">
        <v>1.2333094802013691</v>
      </c>
      <c r="M25" s="40">
        <v>6.7152290279418403E-3</v>
      </c>
    </row>
    <row r="26" spans="1:13" x14ac:dyDescent="0.2">
      <c r="A26" s="35">
        <v>23</v>
      </c>
      <c r="B26" s="36" t="s">
        <v>139</v>
      </c>
      <c r="C26" s="37">
        <v>-0.41586162569213497</v>
      </c>
      <c r="D26" s="38">
        <v>2.775677610245E-5</v>
      </c>
      <c r="E26" s="39">
        <v>1.1091057458044866</v>
      </c>
      <c r="F26" s="40">
        <v>6.4033286050813086E-3</v>
      </c>
      <c r="H26" s="41">
        <v>23</v>
      </c>
      <c r="I26" s="36" t="s">
        <v>12</v>
      </c>
      <c r="J26" s="37">
        <v>-0.38115174851303202</v>
      </c>
      <c r="K26" s="38">
        <v>1.38557901552705E-4</v>
      </c>
      <c r="L26" s="39">
        <v>1.1137759215054623</v>
      </c>
      <c r="M26" s="40">
        <v>2.2425808226391172E-2</v>
      </c>
    </row>
    <row r="27" spans="1:13" x14ac:dyDescent="0.2">
      <c r="A27" s="35">
        <v>24</v>
      </c>
      <c r="B27" s="36" t="s">
        <v>140</v>
      </c>
      <c r="C27" s="37">
        <v>-0.41542238608881199</v>
      </c>
      <c r="D27" s="38">
        <v>2.8359332818084199E-5</v>
      </c>
      <c r="E27" s="39">
        <v>1.2155130010353377</v>
      </c>
      <c r="F27" s="40">
        <v>4.2547125686441291E-3</v>
      </c>
      <c r="H27" s="41">
        <v>24</v>
      </c>
      <c r="I27" s="36" t="s">
        <v>141</v>
      </c>
      <c r="J27" s="37">
        <v>-0.37582185230447901</v>
      </c>
      <c r="K27" s="38">
        <v>1.74640717907071E-4</v>
      </c>
      <c r="L27" s="39">
        <v>1.2876213766203364</v>
      </c>
      <c r="M27" s="40">
        <v>6.1937468577599568E-3</v>
      </c>
    </row>
    <row r="28" spans="1:13" x14ac:dyDescent="0.2">
      <c r="A28" s="35">
        <v>25</v>
      </c>
      <c r="B28" s="36" t="s">
        <v>142</v>
      </c>
      <c r="C28" s="37">
        <v>-0.41365310578971298</v>
      </c>
      <c r="D28" s="38">
        <v>3.0912510465830303E-5</v>
      </c>
      <c r="E28" s="39">
        <v>1.1107019215529668</v>
      </c>
      <c r="F28" s="40">
        <v>4.3054100260045006E-3</v>
      </c>
      <c r="H28" s="41">
        <v>25</v>
      </c>
      <c r="I28" s="36" t="s">
        <v>143</v>
      </c>
      <c r="J28" s="37">
        <v>-0.37508006015877898</v>
      </c>
      <c r="K28" s="38">
        <v>1.8030103927380001E-4</v>
      </c>
      <c r="L28" s="39">
        <v>1.1691563009613237</v>
      </c>
      <c r="M28" s="40">
        <v>2.3580631278336161E-2</v>
      </c>
    </row>
    <row r="29" spans="1:13" x14ac:dyDescent="0.2">
      <c r="A29" s="35">
        <v>26</v>
      </c>
      <c r="B29" s="36" t="s">
        <v>144</v>
      </c>
      <c r="C29" s="37">
        <v>-0.40789899826998199</v>
      </c>
      <c r="D29" s="38">
        <v>4.0780095568848698E-5</v>
      </c>
      <c r="E29" s="39">
        <v>1.1124445476059055</v>
      </c>
      <c r="F29" s="40">
        <v>3.4461658816572503E-2</v>
      </c>
      <c r="H29" s="41">
        <v>26</v>
      </c>
      <c r="I29" s="36" t="s">
        <v>145</v>
      </c>
      <c r="J29" s="37">
        <v>-0.37454576310596499</v>
      </c>
      <c r="K29" s="38">
        <v>1.8448264610215799E-4</v>
      </c>
      <c r="L29" s="39">
        <v>1.1639569895663793</v>
      </c>
      <c r="M29" s="40">
        <v>5.3103578877715775E-4</v>
      </c>
    </row>
    <row r="30" spans="1:13" x14ac:dyDescent="0.2">
      <c r="A30" s="35">
        <v>27</v>
      </c>
      <c r="B30" s="36" t="s">
        <v>146</v>
      </c>
      <c r="C30" s="37">
        <v>-0.40713478845669199</v>
      </c>
      <c r="D30" s="38">
        <v>4.22924105283329E-5</v>
      </c>
      <c r="E30" s="39">
        <v>1.2301386184101049</v>
      </c>
      <c r="F30" s="40">
        <v>2.8467834492952804E-2</v>
      </c>
      <c r="H30" s="41">
        <v>27</v>
      </c>
      <c r="I30" s="36" t="s">
        <v>147</v>
      </c>
      <c r="J30" s="37">
        <v>-0.37237755140790602</v>
      </c>
      <c r="K30" s="38">
        <v>2.0238900820457301E-4</v>
      </c>
      <c r="L30" s="39">
        <v>1.2000206416344525</v>
      </c>
      <c r="M30" s="40">
        <v>2.2804953599130404E-2</v>
      </c>
    </row>
    <row r="31" spans="1:13" x14ac:dyDescent="0.2">
      <c r="A31" s="35">
        <v>28</v>
      </c>
      <c r="B31" s="36" t="s">
        <v>148</v>
      </c>
      <c r="C31" s="37">
        <v>-0.40426168873270502</v>
      </c>
      <c r="D31" s="38">
        <v>4.8458980443477601E-5</v>
      </c>
      <c r="E31" s="39">
        <v>1.1962773100150927</v>
      </c>
      <c r="F31" s="40">
        <v>2.8107974126767288E-2</v>
      </c>
      <c r="H31" s="41">
        <v>28</v>
      </c>
      <c r="I31" s="36" t="s">
        <v>149</v>
      </c>
      <c r="J31" s="37">
        <v>-0.372293070517975</v>
      </c>
      <c r="K31" s="38">
        <v>2.0311816983475901E-4</v>
      </c>
      <c r="L31" s="39">
        <v>1.2473878418175759</v>
      </c>
      <c r="M31" s="40">
        <v>4.9703654837492089E-2</v>
      </c>
    </row>
    <row r="32" spans="1:13" x14ac:dyDescent="0.2">
      <c r="A32" s="35">
        <v>29</v>
      </c>
      <c r="B32" s="36" t="s">
        <v>150</v>
      </c>
      <c r="C32" s="37">
        <v>-0.40344022623194897</v>
      </c>
      <c r="D32" s="38">
        <v>5.0370482937101002E-5</v>
      </c>
      <c r="E32" s="39">
        <v>1.1521230818614132</v>
      </c>
      <c r="F32" s="40">
        <v>2.37576351391133E-2</v>
      </c>
      <c r="H32" s="41">
        <v>29</v>
      </c>
      <c r="I32" s="36" t="s">
        <v>151</v>
      </c>
      <c r="J32" s="37">
        <v>-0.37165770919596403</v>
      </c>
      <c r="K32" s="38">
        <v>2.0868029668874599E-4</v>
      </c>
      <c r="L32" s="39">
        <v>1.2128360164853063</v>
      </c>
      <c r="M32" s="40">
        <v>1.1309213624198091E-2</v>
      </c>
    </row>
    <row r="33" spans="1:13" x14ac:dyDescent="0.2">
      <c r="A33" s="35">
        <v>30</v>
      </c>
      <c r="B33" s="36" t="s">
        <v>152</v>
      </c>
      <c r="C33" s="37">
        <v>-0.40340870139915203</v>
      </c>
      <c r="D33" s="38">
        <v>5.0445221698503003E-5</v>
      </c>
      <c r="E33" s="39">
        <v>1.2012714563027473</v>
      </c>
      <c r="F33" s="40">
        <v>4.5705409030453205E-2</v>
      </c>
      <c r="H33" s="41">
        <v>30</v>
      </c>
      <c r="I33" s="36" t="s">
        <v>153</v>
      </c>
      <c r="J33" s="37">
        <v>-0.37102404656365301</v>
      </c>
      <c r="K33" s="38">
        <v>2.1436740678892899E-4</v>
      </c>
      <c r="L33" s="39">
        <v>1.2489123608395083</v>
      </c>
      <c r="M33" s="40">
        <v>5.4415280197826358E-3</v>
      </c>
    </row>
    <row r="34" spans="1:13" x14ac:dyDescent="0.2">
      <c r="A34" s="35">
        <v>31</v>
      </c>
      <c r="B34" s="36" t="s">
        <v>154</v>
      </c>
      <c r="C34" s="37">
        <v>-0.40332156877388498</v>
      </c>
      <c r="D34" s="38">
        <v>5.06523329972808E-5</v>
      </c>
      <c r="E34" s="39">
        <v>1.1396800880365534</v>
      </c>
      <c r="F34" s="40">
        <v>1.3124278315190285E-2</v>
      </c>
      <c r="H34" s="41">
        <v>31</v>
      </c>
      <c r="I34" s="36" t="s">
        <v>155</v>
      </c>
      <c r="J34" s="37">
        <v>-0.36981992363759603</v>
      </c>
      <c r="K34" s="38">
        <v>2.2557074534867999E-4</v>
      </c>
      <c r="L34" s="39">
        <v>1.2369799942560316</v>
      </c>
      <c r="M34" s="40">
        <v>4.5754845862057941E-2</v>
      </c>
    </row>
    <row r="35" spans="1:13" x14ac:dyDescent="0.2">
      <c r="A35" s="35">
        <v>32</v>
      </c>
      <c r="B35" s="36" t="s">
        <v>156</v>
      </c>
      <c r="C35" s="37">
        <v>-0.40298983028839602</v>
      </c>
      <c r="D35" s="38">
        <v>5.14481407032363E-5</v>
      </c>
      <c r="E35" s="39">
        <v>1.1027845187438587</v>
      </c>
      <c r="F35" s="40">
        <v>1.9640906682839417E-2</v>
      </c>
      <c r="H35" s="41">
        <v>32</v>
      </c>
      <c r="I35" s="36" t="s">
        <v>157</v>
      </c>
      <c r="J35" s="37">
        <v>-0.36970711338548401</v>
      </c>
      <c r="K35" s="38">
        <v>2.2664757893253699E-4</v>
      </c>
      <c r="L35" s="39">
        <v>1.4173639111663641</v>
      </c>
      <c r="M35" s="40">
        <v>1.3049556775499853E-3</v>
      </c>
    </row>
    <row r="36" spans="1:13" x14ac:dyDescent="0.2">
      <c r="A36" s="35">
        <v>33</v>
      </c>
      <c r="B36" s="36" t="s">
        <v>158</v>
      </c>
      <c r="C36" s="37">
        <v>-0.40185655589985098</v>
      </c>
      <c r="D36" s="38">
        <v>5.42555342981643E-5</v>
      </c>
      <c r="E36" s="39">
        <v>1.1671540476613365</v>
      </c>
      <c r="F36" s="40">
        <v>2.0072717470535541E-2</v>
      </c>
      <c r="H36" s="41">
        <v>33</v>
      </c>
      <c r="I36" s="36" t="s">
        <v>159</v>
      </c>
      <c r="J36" s="37">
        <v>-0.369574208018221</v>
      </c>
      <c r="K36" s="38">
        <v>2.2792231983959099E-4</v>
      </c>
      <c r="L36" s="39">
        <v>1.1472332218058745</v>
      </c>
      <c r="M36" s="40">
        <v>3.1798851434918585E-3</v>
      </c>
    </row>
    <row r="37" spans="1:13" x14ac:dyDescent="0.2">
      <c r="A37" s="35">
        <v>34</v>
      </c>
      <c r="B37" s="36" t="s">
        <v>160</v>
      </c>
      <c r="C37" s="37">
        <v>-0.39998401102054598</v>
      </c>
      <c r="D37" s="38">
        <v>5.9209095012668897E-5</v>
      </c>
      <c r="E37" s="39">
        <v>1.5315525472696823</v>
      </c>
      <c r="F37" s="40">
        <v>1.755032457379832E-3</v>
      </c>
      <c r="H37" s="41">
        <v>34</v>
      </c>
      <c r="I37" s="36" t="s">
        <v>161</v>
      </c>
      <c r="J37" s="37">
        <v>-0.36897239944762</v>
      </c>
      <c r="K37" s="38">
        <v>2.3377774056232401E-4</v>
      </c>
      <c r="L37" s="39">
        <v>1.4047315295351932</v>
      </c>
      <c r="M37" s="40">
        <v>1.0144668533870782E-2</v>
      </c>
    </row>
    <row r="38" spans="1:13" x14ac:dyDescent="0.2">
      <c r="A38" s="35">
        <v>35</v>
      </c>
      <c r="B38" s="36" t="s">
        <v>162</v>
      </c>
      <c r="C38" s="37">
        <v>-0.39817696867782798</v>
      </c>
      <c r="D38" s="38">
        <v>6.4385980788950206E-5</v>
      </c>
      <c r="E38" s="39">
        <v>1.1590827669383337</v>
      </c>
      <c r="F38" s="40">
        <v>2.2686483842865916E-2</v>
      </c>
      <c r="H38" s="41">
        <v>35</v>
      </c>
      <c r="I38" s="36" t="s">
        <v>163</v>
      </c>
      <c r="J38" s="37">
        <v>-0.368941194561271</v>
      </c>
      <c r="K38" s="38">
        <v>2.3408510863509599E-4</v>
      </c>
      <c r="L38" s="39">
        <v>1.1502871338266747</v>
      </c>
      <c r="M38" s="40">
        <v>1.3404898193482782E-2</v>
      </c>
    </row>
    <row r="39" spans="1:13" x14ac:dyDescent="0.2">
      <c r="A39" s="35">
        <v>36</v>
      </c>
      <c r="B39" s="36" t="s">
        <v>164</v>
      </c>
      <c r="C39" s="37">
        <v>-0.39802016385530098</v>
      </c>
      <c r="D39" s="38">
        <v>6.4854522678903196E-5</v>
      </c>
      <c r="E39" s="39">
        <v>1.1266545657885312</v>
      </c>
      <c r="F39" s="40">
        <v>1.6958574188324235E-2</v>
      </c>
      <c r="H39" s="41">
        <v>36</v>
      </c>
      <c r="I39" s="36" t="s">
        <v>165</v>
      </c>
      <c r="J39" s="37">
        <v>-0.368159913019937</v>
      </c>
      <c r="K39" s="38">
        <v>2.41903382905528E-4</v>
      </c>
      <c r="L39" s="39">
        <v>1.3272986549785941</v>
      </c>
      <c r="M39" s="40">
        <v>9.2663992263916715E-4</v>
      </c>
    </row>
    <row r="40" spans="1:13" x14ac:dyDescent="0.2">
      <c r="A40" s="35">
        <v>37</v>
      </c>
      <c r="B40" s="36" t="s">
        <v>166</v>
      </c>
      <c r="C40" s="37">
        <v>-0.39724042961019401</v>
      </c>
      <c r="D40" s="38">
        <v>6.7231917534549295E-5</v>
      </c>
      <c r="E40" s="39">
        <v>1.3232055862888761</v>
      </c>
      <c r="F40" s="40">
        <v>4.2305455034789531E-2</v>
      </c>
      <c r="H40" s="41">
        <v>37</v>
      </c>
      <c r="I40" s="36" t="s">
        <v>167</v>
      </c>
      <c r="J40" s="37">
        <v>-0.36646744327938402</v>
      </c>
      <c r="K40" s="38">
        <v>2.59673108264025E-4</v>
      </c>
      <c r="L40" s="39">
        <v>1.1903620411475595</v>
      </c>
      <c r="M40" s="40">
        <v>5.3387647075432504E-5</v>
      </c>
    </row>
    <row r="41" spans="1:13" x14ac:dyDescent="0.2">
      <c r="A41" s="35">
        <v>38</v>
      </c>
      <c r="B41" s="36" t="s">
        <v>168</v>
      </c>
      <c r="C41" s="37">
        <v>-0.39717562328938599</v>
      </c>
      <c r="D41" s="38">
        <v>6.7433118394522E-5</v>
      </c>
      <c r="E41" s="39">
        <v>1.1406409504272483</v>
      </c>
      <c r="F41" s="40">
        <v>3.5504278406876776E-2</v>
      </c>
      <c r="H41" s="41">
        <v>38</v>
      </c>
      <c r="I41" s="36" t="s">
        <v>169</v>
      </c>
      <c r="J41" s="37">
        <v>-0.36561223072295901</v>
      </c>
      <c r="K41" s="38">
        <v>2.69103040645646E-4</v>
      </c>
      <c r="L41" s="39">
        <v>1.1024248100897922</v>
      </c>
      <c r="M41" s="40">
        <v>4.0634861589464569E-2</v>
      </c>
    </row>
    <row r="42" spans="1:13" x14ac:dyDescent="0.2">
      <c r="A42" s="35">
        <v>39</v>
      </c>
      <c r="B42" s="36" t="s">
        <v>170</v>
      </c>
      <c r="C42" s="37">
        <v>-0.39700017350265399</v>
      </c>
      <c r="D42" s="38">
        <v>6.79806443195652E-5</v>
      </c>
      <c r="E42" s="39">
        <v>1.1030519279873452</v>
      </c>
      <c r="F42" s="40">
        <v>3.266226533306135E-3</v>
      </c>
      <c r="H42" s="41">
        <v>39</v>
      </c>
      <c r="I42" s="36" t="s">
        <v>171</v>
      </c>
      <c r="J42" s="37">
        <v>-0.36535280811078502</v>
      </c>
      <c r="K42" s="38">
        <v>2.7202535236647802E-4</v>
      </c>
      <c r="L42" s="39">
        <v>1.8671033646571558</v>
      </c>
      <c r="M42" s="40">
        <v>3.6424974432489446E-5</v>
      </c>
    </row>
    <row r="43" spans="1:13" x14ac:dyDescent="0.2">
      <c r="A43" s="35">
        <v>40</v>
      </c>
      <c r="B43" s="36" t="s">
        <v>78</v>
      </c>
      <c r="C43" s="37">
        <v>-0.39670750822204098</v>
      </c>
      <c r="D43" s="38">
        <v>6.8903181051238604E-5</v>
      </c>
      <c r="E43" s="39">
        <v>1.1638439905929101</v>
      </c>
      <c r="F43" s="40">
        <v>2.8016826341049534E-2</v>
      </c>
      <c r="H43" s="41">
        <v>40</v>
      </c>
      <c r="I43" s="36" t="s">
        <v>172</v>
      </c>
      <c r="J43" s="37">
        <v>-0.36427562099046401</v>
      </c>
      <c r="K43" s="38">
        <v>2.8447520357310902E-4</v>
      </c>
      <c r="L43" s="39">
        <v>1.1612668628307934</v>
      </c>
      <c r="M43" s="40">
        <v>1.4391599949524544E-2</v>
      </c>
    </row>
    <row r="44" spans="1:13" x14ac:dyDescent="0.2">
      <c r="A44" s="35">
        <v>41</v>
      </c>
      <c r="B44" s="36" t="s">
        <v>173</v>
      </c>
      <c r="C44" s="37">
        <v>-0.39648157416737301</v>
      </c>
      <c r="D44" s="38">
        <v>6.9623322842771201E-5</v>
      </c>
      <c r="E44" s="39">
        <v>1.147901148314233</v>
      </c>
      <c r="F44" s="40">
        <v>2.1788402569829061E-2</v>
      </c>
      <c r="H44" s="41">
        <v>41</v>
      </c>
      <c r="I44" s="36" t="s">
        <v>174</v>
      </c>
      <c r="J44" s="37">
        <v>-0.362546182618389</v>
      </c>
      <c r="K44" s="38">
        <v>3.0556641399925898E-4</v>
      </c>
      <c r="L44" s="39">
        <v>1.1014277990294965</v>
      </c>
      <c r="M44" s="40">
        <v>1.0904479921616354E-2</v>
      </c>
    </row>
    <row r="45" spans="1:13" x14ac:dyDescent="0.2">
      <c r="A45" s="35">
        <v>42</v>
      </c>
      <c r="B45" s="36" t="s">
        <v>175</v>
      </c>
      <c r="C45" s="37">
        <v>-0.39344419852211499</v>
      </c>
      <c r="D45" s="38">
        <v>8.0009914794842998E-5</v>
      </c>
      <c r="E45" s="39">
        <v>1.2186143855852669</v>
      </c>
      <c r="F45" s="40">
        <v>5.1846852326897074E-3</v>
      </c>
      <c r="H45" s="41">
        <v>42</v>
      </c>
      <c r="I45" s="36" t="s">
        <v>176</v>
      </c>
      <c r="J45" s="37">
        <v>-0.36188798224423702</v>
      </c>
      <c r="K45" s="38">
        <v>3.1396500180069803E-4</v>
      </c>
      <c r="L45" s="39">
        <v>1.1069404361752768</v>
      </c>
      <c r="M45" s="40">
        <v>2.9779409751060203E-3</v>
      </c>
    </row>
    <row r="46" spans="1:13" x14ac:dyDescent="0.2">
      <c r="A46" s="35">
        <v>43</v>
      </c>
      <c r="B46" s="36" t="s">
        <v>177</v>
      </c>
      <c r="C46" s="37">
        <v>-0.39280703960759999</v>
      </c>
      <c r="D46" s="38">
        <v>8.2364027307546604E-5</v>
      </c>
      <c r="E46" s="39">
        <v>1.1269077862239971</v>
      </c>
      <c r="F46" s="40">
        <v>4.4134438802449216E-2</v>
      </c>
      <c r="H46" s="41">
        <v>43</v>
      </c>
      <c r="I46" s="36" t="s">
        <v>178</v>
      </c>
      <c r="J46" s="37">
        <v>-0.35811366755245</v>
      </c>
      <c r="K46" s="38">
        <v>3.66370636869506E-4</v>
      </c>
      <c r="L46" s="39">
        <v>1.3200987089399738</v>
      </c>
      <c r="M46" s="40">
        <v>1.3322280141218432E-3</v>
      </c>
    </row>
    <row r="47" spans="1:13" x14ac:dyDescent="0.2">
      <c r="A47" s="35">
        <v>44</v>
      </c>
      <c r="B47" s="36" t="s">
        <v>179</v>
      </c>
      <c r="C47" s="37">
        <v>-0.39214513496174502</v>
      </c>
      <c r="D47" s="38">
        <v>8.4877641268743504E-5</v>
      </c>
      <c r="E47" s="39">
        <v>1.1417375142739639</v>
      </c>
      <c r="F47" s="40">
        <v>5.9409053179099039E-3</v>
      </c>
      <c r="H47" s="41">
        <v>44</v>
      </c>
      <c r="I47" s="36" t="s">
        <v>180</v>
      </c>
      <c r="J47" s="37">
        <v>-0.35356461448522097</v>
      </c>
      <c r="K47" s="38">
        <v>4.4018027773651302E-4</v>
      </c>
      <c r="L47" s="39">
        <v>1.1528673332017025</v>
      </c>
      <c r="M47" s="40">
        <v>3.8115702017949761E-2</v>
      </c>
    </row>
    <row r="48" spans="1:13" x14ac:dyDescent="0.2">
      <c r="A48" s="35">
        <v>45</v>
      </c>
      <c r="B48" s="36" t="s">
        <v>181</v>
      </c>
      <c r="C48" s="37">
        <v>-0.39193213493159601</v>
      </c>
      <c r="D48" s="38">
        <v>8.57015629025515E-5</v>
      </c>
      <c r="E48" s="39">
        <v>1.2284284340647462</v>
      </c>
      <c r="F48" s="40">
        <v>5.7223144545258389E-3</v>
      </c>
      <c r="H48" s="41">
        <v>45</v>
      </c>
      <c r="I48" s="36" t="s">
        <v>182</v>
      </c>
      <c r="J48" s="37">
        <v>-0.352609922245399</v>
      </c>
      <c r="K48" s="38">
        <v>4.5730805621158098E-4</v>
      </c>
      <c r="L48" s="39">
        <v>1.1654844399542994</v>
      </c>
      <c r="M48" s="40">
        <v>2.0787975541134155E-2</v>
      </c>
    </row>
    <row r="49" spans="1:13" x14ac:dyDescent="0.2">
      <c r="A49" s="35">
        <v>46</v>
      </c>
      <c r="B49" s="36" t="s">
        <v>183</v>
      </c>
      <c r="C49" s="37">
        <v>-0.39182799321018102</v>
      </c>
      <c r="D49" s="38">
        <v>8.6107101503918302E-5</v>
      </c>
      <c r="E49" s="39">
        <v>1.16018510785979</v>
      </c>
      <c r="F49" s="40">
        <v>5.0048191706358394E-3</v>
      </c>
      <c r="H49" s="41">
        <v>46</v>
      </c>
      <c r="I49" s="36" t="s">
        <v>184</v>
      </c>
      <c r="J49" s="37">
        <v>-0.352559407467611</v>
      </c>
      <c r="K49" s="38">
        <v>4.58231140136434E-4</v>
      </c>
      <c r="L49" s="39">
        <v>1.190347905453581</v>
      </c>
      <c r="M49" s="40">
        <v>5.511783234848174E-3</v>
      </c>
    </row>
    <row r="50" spans="1:13" x14ac:dyDescent="0.2">
      <c r="A50" s="35">
        <v>47</v>
      </c>
      <c r="B50" s="36" t="s">
        <v>185</v>
      </c>
      <c r="C50" s="37">
        <v>-0.38997778395455301</v>
      </c>
      <c r="D50" s="38">
        <v>9.3616021502373998E-5</v>
      </c>
      <c r="E50" s="39">
        <v>1.2389742754683499</v>
      </c>
      <c r="F50" s="40">
        <v>6.4474742555040224E-3</v>
      </c>
      <c r="H50" s="41">
        <v>47</v>
      </c>
      <c r="I50" s="36" t="s">
        <v>186</v>
      </c>
      <c r="J50" s="37">
        <v>-0.35182087304253801</v>
      </c>
      <c r="K50" s="38">
        <v>4.7192351363101198E-4</v>
      </c>
      <c r="L50" s="39">
        <v>1.2643911027832571</v>
      </c>
      <c r="M50" s="40">
        <v>7.5314249773494124E-3</v>
      </c>
    </row>
    <row r="51" spans="1:13" x14ac:dyDescent="0.2">
      <c r="A51" s="35">
        <v>48</v>
      </c>
      <c r="B51" s="36" t="s">
        <v>187</v>
      </c>
      <c r="C51" s="37">
        <v>-0.38842982102393703</v>
      </c>
      <c r="D51" s="38">
        <v>1.00360960022972E-4</v>
      </c>
      <c r="E51" s="39">
        <v>1.1403881552938941</v>
      </c>
      <c r="F51" s="40">
        <v>1.3690773756668698E-2</v>
      </c>
      <c r="H51" s="41">
        <v>48</v>
      </c>
      <c r="I51" s="36" t="s">
        <v>188</v>
      </c>
      <c r="J51" s="37">
        <v>-0.35125686339729301</v>
      </c>
      <c r="K51" s="38">
        <v>4.8263194409026199E-4</v>
      </c>
      <c r="L51" s="39">
        <v>1.1272315824280617</v>
      </c>
      <c r="M51" s="40">
        <v>3.4457766644550379E-2</v>
      </c>
    </row>
    <row r="52" spans="1:13" x14ac:dyDescent="0.2">
      <c r="A52" s="35">
        <v>49</v>
      </c>
      <c r="B52" s="36" t="s">
        <v>189</v>
      </c>
      <c r="C52" s="37">
        <v>-0.38782927222824098</v>
      </c>
      <c r="D52" s="38">
        <v>1.03097136452845E-4</v>
      </c>
      <c r="E52" s="39">
        <v>1.1388929700842318</v>
      </c>
      <c r="F52" s="40">
        <v>1.8509074653742619E-2</v>
      </c>
      <c r="H52" s="41">
        <v>49</v>
      </c>
      <c r="I52" s="36" t="s">
        <v>190</v>
      </c>
      <c r="J52" s="37">
        <v>-0.34477600199660402</v>
      </c>
      <c r="K52" s="38">
        <v>6.2272972525900805E-4</v>
      </c>
      <c r="L52" s="39">
        <v>1.2569130559926753</v>
      </c>
      <c r="M52" s="40">
        <v>1.5491839274054283E-2</v>
      </c>
    </row>
    <row r="53" spans="1:13" x14ac:dyDescent="0.2">
      <c r="A53" s="35">
        <v>50</v>
      </c>
      <c r="B53" s="36" t="s">
        <v>191</v>
      </c>
      <c r="C53" s="37">
        <v>-0.38607654638779099</v>
      </c>
      <c r="D53" s="38">
        <v>1.11483872639262E-4</v>
      </c>
      <c r="E53" s="39">
        <v>1.1371663746358278</v>
      </c>
      <c r="F53" s="40">
        <v>1.9967097418637555E-2</v>
      </c>
      <c r="H53" s="41">
        <v>50</v>
      </c>
      <c r="I53" s="36" t="s">
        <v>192</v>
      </c>
      <c r="J53" s="37">
        <v>-0.34459027256945202</v>
      </c>
      <c r="K53" s="38">
        <v>6.2724453836171502E-4</v>
      </c>
      <c r="L53" s="39">
        <v>1.2150761653478506</v>
      </c>
      <c r="M53" s="40">
        <v>3.314092038877476E-2</v>
      </c>
    </row>
    <row r="54" spans="1:13" x14ac:dyDescent="0.2">
      <c r="A54" s="35">
        <v>51</v>
      </c>
      <c r="B54" s="36" t="s">
        <v>193</v>
      </c>
      <c r="C54" s="37">
        <v>-0.38590857333741801</v>
      </c>
      <c r="D54" s="38">
        <v>1.12320006361077E-4</v>
      </c>
      <c r="E54" s="39">
        <v>1.1622801977224388</v>
      </c>
      <c r="F54" s="40">
        <v>5.8017293226175397E-3</v>
      </c>
      <c r="H54" s="41">
        <v>51</v>
      </c>
      <c r="I54" s="36" t="s">
        <v>194</v>
      </c>
      <c r="J54" s="37">
        <v>-0.34373705258880499</v>
      </c>
      <c r="K54" s="38">
        <v>6.4837247169080602E-4</v>
      </c>
      <c r="L54" s="39">
        <v>1.1043242213773199</v>
      </c>
      <c r="M54" s="40">
        <v>4.6843403676861135E-2</v>
      </c>
    </row>
    <row r="55" spans="1:13" x14ac:dyDescent="0.2">
      <c r="A55" s="35">
        <v>52</v>
      </c>
      <c r="B55" s="36" t="s">
        <v>195</v>
      </c>
      <c r="C55" s="37">
        <v>-0.38586125335340499</v>
      </c>
      <c r="D55" s="38">
        <v>1.12556603362179E-4</v>
      </c>
      <c r="E55" s="39">
        <v>1.1542653211756484</v>
      </c>
      <c r="F55" s="40">
        <v>1.7356454742401184E-3</v>
      </c>
      <c r="H55" s="41">
        <v>52</v>
      </c>
      <c r="I55" s="36" t="s">
        <v>196</v>
      </c>
      <c r="J55" s="37">
        <v>-0.343580226016025</v>
      </c>
      <c r="K55" s="38">
        <v>6.5232601136111501E-4</v>
      </c>
      <c r="L55" s="39">
        <v>1.1377144361598919</v>
      </c>
      <c r="M55" s="40">
        <v>1.6089174166300624E-2</v>
      </c>
    </row>
    <row r="56" spans="1:13" x14ac:dyDescent="0.2">
      <c r="A56" s="35">
        <v>53</v>
      </c>
      <c r="B56" s="36" t="s">
        <v>197</v>
      </c>
      <c r="C56" s="37">
        <v>-0.384383697738785</v>
      </c>
      <c r="D56" s="38">
        <v>1.20181137412523E-4</v>
      </c>
      <c r="E56" s="39">
        <v>1.1802408000755074</v>
      </c>
      <c r="F56" s="40">
        <v>4.7388873550902114E-2</v>
      </c>
      <c r="H56" s="41">
        <v>53</v>
      </c>
      <c r="I56" s="36" t="s">
        <v>198</v>
      </c>
      <c r="J56" s="37">
        <v>-0.34313399937123001</v>
      </c>
      <c r="K56" s="38">
        <v>6.63696171169459E-4</v>
      </c>
      <c r="L56" s="39">
        <v>1.1566822867670092</v>
      </c>
      <c r="M56" s="40">
        <v>4.140775233674189E-2</v>
      </c>
    </row>
    <row r="57" spans="1:13" x14ac:dyDescent="0.2">
      <c r="A57" s="35">
        <v>54</v>
      </c>
      <c r="B57" s="36" t="s">
        <v>199</v>
      </c>
      <c r="C57" s="37">
        <v>-0.38363154055218801</v>
      </c>
      <c r="D57" s="38">
        <v>1.24243861354012E-4</v>
      </c>
      <c r="E57" s="39">
        <v>1.127860373680623</v>
      </c>
      <c r="F57" s="40">
        <v>1.8007113396799862E-2</v>
      </c>
      <c r="H57" s="41">
        <v>54</v>
      </c>
      <c r="I57" s="36" t="s">
        <v>200</v>
      </c>
      <c r="J57" s="37">
        <v>-0.34238872778420198</v>
      </c>
      <c r="K57" s="38">
        <v>6.8309106359354399E-4</v>
      </c>
      <c r="L57" s="39">
        <v>1.2442712894861716</v>
      </c>
      <c r="M57" s="40">
        <v>4.9453496294061521E-3</v>
      </c>
    </row>
    <row r="58" spans="1:13" x14ac:dyDescent="0.2">
      <c r="A58" s="35">
        <v>55</v>
      </c>
      <c r="B58" s="36" t="s">
        <v>201</v>
      </c>
      <c r="C58" s="37">
        <v>-0.38355043966943703</v>
      </c>
      <c r="D58" s="38">
        <v>1.2468944563748301E-4</v>
      </c>
      <c r="E58" s="39">
        <v>1.3272389222654786</v>
      </c>
      <c r="F58" s="40">
        <v>4.1356907250696559E-2</v>
      </c>
      <c r="H58" s="41">
        <v>55</v>
      </c>
      <c r="I58" s="36" t="s">
        <v>202</v>
      </c>
      <c r="J58" s="37">
        <v>-0.340636545649525</v>
      </c>
      <c r="K58" s="38">
        <v>7.3074793891558798E-4</v>
      </c>
      <c r="L58" s="39">
        <v>1.2502280488098056</v>
      </c>
      <c r="M58" s="40">
        <v>5.7547891637912676E-3</v>
      </c>
    </row>
    <row r="59" spans="1:13" x14ac:dyDescent="0.2">
      <c r="A59" s="35">
        <v>56</v>
      </c>
      <c r="B59" s="36" t="s">
        <v>203</v>
      </c>
      <c r="C59" s="37">
        <v>-0.383172805188573</v>
      </c>
      <c r="D59" s="38">
        <v>1.2678382395137099E-4</v>
      </c>
      <c r="E59" s="39">
        <v>1.1158497386952095</v>
      </c>
      <c r="F59" s="40">
        <v>2.3450050628302322E-3</v>
      </c>
      <c r="H59" s="41">
        <v>56</v>
      </c>
      <c r="I59" s="36" t="s">
        <v>204</v>
      </c>
      <c r="J59" s="37">
        <v>-0.33947398813827101</v>
      </c>
      <c r="K59" s="38">
        <v>7.6402407785369796E-4</v>
      </c>
      <c r="L59" s="39">
        <v>1.440766893762363</v>
      </c>
      <c r="M59" s="40">
        <v>7.7779517138621399E-4</v>
      </c>
    </row>
    <row r="60" spans="1:13" x14ac:dyDescent="0.2">
      <c r="A60" s="35">
        <v>57</v>
      </c>
      <c r="B60" s="36" t="s">
        <v>205</v>
      </c>
      <c r="C60" s="37">
        <v>-0.38289704006818598</v>
      </c>
      <c r="D60" s="38">
        <v>1.2833378283860799E-4</v>
      </c>
      <c r="E60" s="39">
        <v>1.2097216150738137</v>
      </c>
      <c r="F60" s="40">
        <v>7.679919915142293E-3</v>
      </c>
      <c r="H60" s="41">
        <v>57</v>
      </c>
      <c r="I60" s="36" t="s">
        <v>206</v>
      </c>
      <c r="J60" s="37">
        <v>-0.33872081355945399</v>
      </c>
      <c r="K60" s="38">
        <v>7.8631504583026601E-4</v>
      </c>
      <c r="L60" s="39">
        <v>1.1893125652038248</v>
      </c>
      <c r="M60" s="40">
        <v>8.5614690689228244E-3</v>
      </c>
    </row>
    <row r="61" spans="1:13" x14ac:dyDescent="0.2">
      <c r="A61" s="35">
        <v>58</v>
      </c>
      <c r="B61" s="36" t="s">
        <v>207</v>
      </c>
      <c r="C61" s="37">
        <v>-0.38114415085100301</v>
      </c>
      <c r="D61" s="38">
        <v>1.38604014646937E-4</v>
      </c>
      <c r="E61" s="39">
        <v>1.1359190205763916</v>
      </c>
      <c r="F61" s="40">
        <v>1.4067049882168427E-2</v>
      </c>
      <c r="H61" s="41">
        <v>58</v>
      </c>
      <c r="I61" s="36" t="s">
        <v>208</v>
      </c>
      <c r="J61" s="37">
        <v>-0.33789822105318201</v>
      </c>
      <c r="K61" s="38">
        <v>8.1133769257624199E-4</v>
      </c>
      <c r="L61" s="39">
        <v>1.133161965757042</v>
      </c>
      <c r="M61" s="40">
        <v>3.2086881911773536E-2</v>
      </c>
    </row>
    <row r="62" spans="1:13" x14ac:dyDescent="0.2">
      <c r="A62" s="35">
        <v>59</v>
      </c>
      <c r="B62" s="36" t="s">
        <v>209</v>
      </c>
      <c r="C62" s="37">
        <v>-0.38043026174481198</v>
      </c>
      <c r="D62" s="38">
        <v>1.4300087236485099E-4</v>
      </c>
      <c r="E62" s="39">
        <v>1.1428774269573239</v>
      </c>
      <c r="F62" s="40">
        <v>1.0997913634507182E-3</v>
      </c>
      <c r="H62" s="41">
        <v>59</v>
      </c>
      <c r="I62" s="36" t="s">
        <v>210</v>
      </c>
      <c r="J62" s="37">
        <v>-0.33781174826185201</v>
      </c>
      <c r="K62" s="38">
        <v>8.1400990993785204E-4</v>
      </c>
      <c r="L62" s="39">
        <v>1.406103661350506</v>
      </c>
      <c r="M62" s="40">
        <v>6.0808895426563096E-3</v>
      </c>
    </row>
    <row r="63" spans="1:13" x14ac:dyDescent="0.2">
      <c r="A63" s="35">
        <v>60</v>
      </c>
      <c r="B63" s="36" t="s">
        <v>211</v>
      </c>
      <c r="C63" s="37">
        <v>-0.38016064732698901</v>
      </c>
      <c r="D63" s="38">
        <v>1.4469478428624799E-4</v>
      </c>
      <c r="E63" s="39">
        <v>1.1816756535751067</v>
      </c>
      <c r="F63" s="40">
        <v>1.9397269259843721E-2</v>
      </c>
      <c r="H63" s="41">
        <v>60</v>
      </c>
      <c r="I63" s="36" t="s">
        <v>212</v>
      </c>
      <c r="J63" s="37">
        <v>-0.337588826527497</v>
      </c>
      <c r="K63" s="38">
        <v>8.2093581582687303E-4</v>
      </c>
      <c r="L63" s="39">
        <v>1.501667529844501</v>
      </c>
      <c r="M63" s="40">
        <v>2.8231581805597393E-2</v>
      </c>
    </row>
    <row r="64" spans="1:13" x14ac:dyDescent="0.2">
      <c r="A64" s="35">
        <v>61</v>
      </c>
      <c r="B64" s="36" t="s">
        <v>213</v>
      </c>
      <c r="C64" s="37">
        <v>-0.37990580419144199</v>
      </c>
      <c r="D64" s="38">
        <v>1.46312960703332E-4</v>
      </c>
      <c r="E64" s="39">
        <v>1.2928865028114134</v>
      </c>
      <c r="F64" s="40">
        <v>4.339464163624613E-2</v>
      </c>
      <c r="H64" s="41">
        <v>61</v>
      </c>
      <c r="I64" s="36" t="s">
        <v>214</v>
      </c>
      <c r="J64" s="37">
        <v>-0.33656510296035902</v>
      </c>
      <c r="K64" s="38">
        <v>8.5343744177634995E-4</v>
      </c>
      <c r="L64" s="39">
        <v>1.220620107877241</v>
      </c>
      <c r="M64" s="40">
        <v>1.1635070173853459E-2</v>
      </c>
    </row>
    <row r="65" spans="1:13" x14ac:dyDescent="0.2">
      <c r="A65" s="35">
        <v>62</v>
      </c>
      <c r="B65" s="36" t="s">
        <v>215</v>
      </c>
      <c r="C65" s="37">
        <v>-0.37922112867827201</v>
      </c>
      <c r="D65" s="38">
        <v>1.50743822156407E-4</v>
      </c>
      <c r="E65" s="39">
        <v>1.1265663302223439</v>
      </c>
      <c r="F65" s="40">
        <v>1.3255303455621315E-2</v>
      </c>
      <c r="H65" s="41">
        <v>62</v>
      </c>
      <c r="I65" s="36" t="s">
        <v>216</v>
      </c>
      <c r="J65" s="37">
        <v>-0.336284442872823</v>
      </c>
      <c r="K65" s="38">
        <v>8.6255071294205599E-4</v>
      </c>
      <c r="L65" s="39">
        <v>1.1294475433707893</v>
      </c>
      <c r="M65" s="40">
        <v>2.9505685004403766E-2</v>
      </c>
    </row>
    <row r="66" spans="1:13" x14ac:dyDescent="0.2">
      <c r="A66" s="35">
        <v>63</v>
      </c>
      <c r="B66" s="36" t="s">
        <v>217</v>
      </c>
      <c r="C66" s="37">
        <v>-0.37908990233967998</v>
      </c>
      <c r="D66" s="38">
        <v>1.5160711205708399E-4</v>
      </c>
      <c r="E66" s="39">
        <v>1.1773547248518632</v>
      </c>
      <c r="F66" s="40">
        <v>6.8718535151867811E-3</v>
      </c>
      <c r="H66" s="41">
        <v>63</v>
      </c>
      <c r="I66" s="36" t="s">
        <v>218</v>
      </c>
      <c r="J66" s="37">
        <v>-0.33620197483311098</v>
      </c>
      <c r="K66" s="38">
        <v>8.6524534288656696E-4</v>
      </c>
      <c r="L66" s="39">
        <v>1.1131951630413812</v>
      </c>
      <c r="M66" s="40">
        <v>4.7859716283028889E-2</v>
      </c>
    </row>
    <row r="67" spans="1:13" x14ac:dyDescent="0.2">
      <c r="A67" s="35">
        <v>64</v>
      </c>
      <c r="B67" s="36" t="s">
        <v>219</v>
      </c>
      <c r="C67" s="37">
        <v>-0.37794903817915199</v>
      </c>
      <c r="D67" s="38">
        <v>1.5930767392946499E-4</v>
      </c>
      <c r="E67" s="39">
        <v>1.1632620413572312</v>
      </c>
      <c r="F67" s="40">
        <v>1.0072502265223979E-2</v>
      </c>
      <c r="H67" s="41">
        <v>64</v>
      </c>
      <c r="I67" s="36" t="s">
        <v>220</v>
      </c>
      <c r="J67" s="37">
        <v>-0.33415060541433</v>
      </c>
      <c r="K67" s="38">
        <v>9.3479430466270096E-4</v>
      </c>
      <c r="L67" s="39">
        <v>1.2041609396172903</v>
      </c>
      <c r="M67" s="40">
        <v>4.8945319722080591E-2</v>
      </c>
    </row>
    <row r="68" spans="1:13" x14ac:dyDescent="0.2">
      <c r="A68" s="35">
        <v>65</v>
      </c>
      <c r="B68" s="36" t="s">
        <v>221</v>
      </c>
      <c r="C68" s="37">
        <v>-0.37689220258630302</v>
      </c>
      <c r="D68" s="38">
        <v>1.6676255663461401E-4</v>
      </c>
      <c r="E68" s="39">
        <v>1.1653367858292412</v>
      </c>
      <c r="F68" s="40">
        <v>4.9822683209058442E-3</v>
      </c>
      <c r="H68" s="41">
        <v>65</v>
      </c>
      <c r="I68" s="36" t="s">
        <v>222</v>
      </c>
      <c r="J68" s="37">
        <v>-0.33392559854412401</v>
      </c>
      <c r="K68" s="38">
        <v>9.42725020172563E-4</v>
      </c>
      <c r="L68" s="39">
        <v>1.2286802552161695</v>
      </c>
      <c r="M68" s="40">
        <v>1.3470165147429373E-2</v>
      </c>
    </row>
    <row r="69" spans="1:13" x14ac:dyDescent="0.2">
      <c r="A69" s="35">
        <v>66</v>
      </c>
      <c r="B69" s="36" t="s">
        <v>223</v>
      </c>
      <c r="C69" s="37">
        <v>-0.37595188249713002</v>
      </c>
      <c r="D69" s="38">
        <v>1.7366560733544901E-4</v>
      </c>
      <c r="E69" s="39">
        <v>1.19519911178669</v>
      </c>
      <c r="F69" s="40">
        <v>5.9268494172507284E-3</v>
      </c>
      <c r="H69" s="41">
        <v>66</v>
      </c>
      <c r="I69" s="36" t="s">
        <v>224</v>
      </c>
      <c r="J69" s="37">
        <v>-0.33375433397511201</v>
      </c>
      <c r="K69" s="38">
        <v>9.4880254610219005E-4</v>
      </c>
      <c r="L69" s="39">
        <v>1.1704284543938979</v>
      </c>
      <c r="M69" s="40">
        <v>3.5202280280986036E-3</v>
      </c>
    </row>
    <row r="70" spans="1:13" x14ac:dyDescent="0.2">
      <c r="A70" s="35">
        <v>67</v>
      </c>
      <c r="B70" s="36" t="s">
        <v>225</v>
      </c>
      <c r="C70" s="37">
        <v>-0.37491252520718299</v>
      </c>
      <c r="D70" s="38">
        <v>1.8160269982647699E-4</v>
      </c>
      <c r="E70" s="39">
        <v>1.2410413067667294</v>
      </c>
      <c r="F70" s="40">
        <v>8.9430669535485591E-3</v>
      </c>
      <c r="H70" s="41">
        <v>67</v>
      </c>
      <c r="I70" s="36" t="s">
        <v>226</v>
      </c>
      <c r="J70" s="37">
        <v>-0.33315065141296502</v>
      </c>
      <c r="K70" s="38">
        <v>9.7051072690135199E-4</v>
      </c>
      <c r="L70" s="39">
        <v>1.2077552338533022</v>
      </c>
      <c r="M70" s="40">
        <v>3.569469968002676E-2</v>
      </c>
    </row>
    <row r="71" spans="1:13" x14ac:dyDescent="0.2">
      <c r="A71" s="35">
        <v>68</v>
      </c>
      <c r="B71" s="36" t="s">
        <v>227</v>
      </c>
      <c r="C71" s="37">
        <v>-0.37463301010306199</v>
      </c>
      <c r="D71" s="38">
        <v>1.8379374892463199E-4</v>
      </c>
      <c r="E71" s="39">
        <v>1.1753042077240006</v>
      </c>
      <c r="F71" s="40">
        <v>3.6222450865612201E-3</v>
      </c>
      <c r="H71" s="41">
        <v>68</v>
      </c>
      <c r="I71" s="36" t="s">
        <v>228</v>
      </c>
      <c r="J71" s="37">
        <v>-0.33291588599377597</v>
      </c>
      <c r="K71" s="38">
        <v>9.7907428072963E-4</v>
      </c>
      <c r="L71" s="39">
        <v>1.3622208892198944</v>
      </c>
      <c r="M71" s="40">
        <v>1.2664290997494536E-3</v>
      </c>
    </row>
    <row r="72" spans="1:13" x14ac:dyDescent="0.2">
      <c r="A72" s="35">
        <v>69</v>
      </c>
      <c r="B72" s="36" t="s">
        <v>229</v>
      </c>
      <c r="C72" s="37">
        <v>-0.37224350400404799</v>
      </c>
      <c r="D72" s="38">
        <v>2.03547111697899E-4</v>
      </c>
      <c r="E72" s="39">
        <v>1.1715141727543064</v>
      </c>
      <c r="F72" s="40">
        <v>6.61992636958095E-3</v>
      </c>
      <c r="H72" s="41">
        <v>69</v>
      </c>
      <c r="I72" s="36" t="s">
        <v>230</v>
      </c>
      <c r="J72" s="37">
        <v>-0.33243712796351499</v>
      </c>
      <c r="K72" s="38">
        <v>9.967516264906E-4</v>
      </c>
      <c r="L72" s="39">
        <v>1.1350601832850138</v>
      </c>
      <c r="M72" s="40">
        <v>1.1989025106289261E-2</v>
      </c>
    </row>
    <row r="73" spans="1:13" x14ac:dyDescent="0.2">
      <c r="A73" s="35">
        <v>70</v>
      </c>
      <c r="B73" s="36" t="s">
        <v>231</v>
      </c>
      <c r="C73" s="37">
        <v>-0.37218241094993898</v>
      </c>
      <c r="D73" s="38">
        <v>2.04076954239518E-4</v>
      </c>
      <c r="E73" s="39">
        <v>1.3283112028848423</v>
      </c>
      <c r="F73" s="40">
        <v>2.8556719040232718E-4</v>
      </c>
      <c r="H73" s="41">
        <v>70</v>
      </c>
      <c r="I73" s="36" t="s">
        <v>232</v>
      </c>
      <c r="J73" s="37">
        <v>-0.329890790510945</v>
      </c>
      <c r="K73" s="38">
        <v>1.0957504301301001E-3</v>
      </c>
      <c r="L73" s="39">
        <v>1.2650119355408258</v>
      </c>
      <c r="M73" s="40">
        <v>3.1419222453996178E-2</v>
      </c>
    </row>
    <row r="74" spans="1:13" x14ac:dyDescent="0.2">
      <c r="A74" s="35">
        <v>71</v>
      </c>
      <c r="B74" s="36" t="s">
        <v>233</v>
      </c>
      <c r="C74" s="37">
        <v>-0.37190572593085403</v>
      </c>
      <c r="D74" s="38">
        <v>2.0649255718518901E-4</v>
      </c>
      <c r="E74" s="39">
        <v>1.1070335393605515</v>
      </c>
      <c r="F74" s="40">
        <v>2.7556593782245568E-2</v>
      </c>
      <c r="H74" s="41">
        <v>71</v>
      </c>
      <c r="I74" s="36" t="s">
        <v>234</v>
      </c>
      <c r="J74" s="37">
        <v>-0.32813614697785798</v>
      </c>
      <c r="K74" s="38">
        <v>1.1690875158669701E-3</v>
      </c>
      <c r="L74" s="39">
        <v>1.2311516880351685</v>
      </c>
      <c r="M74" s="40">
        <v>2.3253151640147053E-2</v>
      </c>
    </row>
    <row r="75" spans="1:13" x14ac:dyDescent="0.2">
      <c r="A75" s="35">
        <v>72</v>
      </c>
      <c r="B75" s="36" t="s">
        <v>235</v>
      </c>
      <c r="C75" s="37">
        <v>-0.37099775478860297</v>
      </c>
      <c r="D75" s="38">
        <v>2.14606439448595E-4</v>
      </c>
      <c r="E75" s="39">
        <v>1.1299447010250501</v>
      </c>
      <c r="F75" s="40">
        <v>3.1430562528837573E-2</v>
      </c>
      <c r="H75" s="41">
        <v>72</v>
      </c>
      <c r="I75" s="36" t="s">
        <v>236</v>
      </c>
      <c r="J75" s="37">
        <v>-0.32780764563276299</v>
      </c>
      <c r="K75" s="38">
        <v>1.1833034606025801E-3</v>
      </c>
      <c r="L75" s="39">
        <v>1.2954861261711508</v>
      </c>
      <c r="M75" s="40">
        <v>2.3043885456351249E-2</v>
      </c>
    </row>
    <row r="76" spans="1:13" x14ac:dyDescent="0.2">
      <c r="A76" s="35">
        <v>73</v>
      </c>
      <c r="B76" s="36" t="s">
        <v>237</v>
      </c>
      <c r="C76" s="37">
        <v>-0.36949613546645999</v>
      </c>
      <c r="D76" s="38">
        <v>2.28674223273773E-4</v>
      </c>
      <c r="E76" s="39">
        <v>1.2022868697933864</v>
      </c>
      <c r="F76" s="40">
        <v>1.3218077046399233E-2</v>
      </c>
      <c r="H76" s="41">
        <v>73</v>
      </c>
      <c r="I76" s="36" t="s">
        <v>238</v>
      </c>
      <c r="J76" s="37">
        <v>-0.32758342844364502</v>
      </c>
      <c r="K76" s="38">
        <v>1.19309651536392E-3</v>
      </c>
      <c r="L76" s="39">
        <v>1.1909893170017916</v>
      </c>
      <c r="M76" s="40">
        <v>1.1030654771711974E-3</v>
      </c>
    </row>
    <row r="77" spans="1:13" x14ac:dyDescent="0.2">
      <c r="A77" s="35">
        <v>74</v>
      </c>
      <c r="B77" s="36" t="s">
        <v>13</v>
      </c>
      <c r="C77" s="37">
        <v>-0.36772114600321898</v>
      </c>
      <c r="D77" s="38">
        <v>2.46399085756632E-4</v>
      </c>
      <c r="E77" s="39">
        <v>1.1727875909414283</v>
      </c>
      <c r="F77" s="40">
        <v>1.8223150264827989E-3</v>
      </c>
      <c r="H77" s="41">
        <v>74</v>
      </c>
      <c r="I77" s="36" t="s">
        <v>239</v>
      </c>
      <c r="J77" s="37">
        <v>-0.32726870877443098</v>
      </c>
      <c r="K77" s="38">
        <v>1.2069666828946599E-3</v>
      </c>
      <c r="L77" s="39">
        <v>1.2295533721727736</v>
      </c>
      <c r="M77" s="40">
        <v>7.7426264390035486E-3</v>
      </c>
    </row>
    <row r="78" spans="1:13" x14ac:dyDescent="0.2">
      <c r="A78" s="35">
        <v>75</v>
      </c>
      <c r="B78" s="36" t="s">
        <v>240</v>
      </c>
      <c r="C78" s="37">
        <v>-0.367182299462952</v>
      </c>
      <c r="D78" s="38">
        <v>2.52025669208233E-4</v>
      </c>
      <c r="E78" s="39">
        <v>1.1764993620725199</v>
      </c>
      <c r="F78" s="40">
        <v>2.366519866093747E-2</v>
      </c>
      <c r="H78" s="41">
        <v>75</v>
      </c>
      <c r="I78" s="36" t="s">
        <v>17</v>
      </c>
      <c r="J78" s="37">
        <v>-0.32531645115351598</v>
      </c>
      <c r="K78" s="38">
        <v>1.2963289531686701E-3</v>
      </c>
      <c r="L78" s="39">
        <v>1.2204243367205259</v>
      </c>
      <c r="M78" s="40">
        <v>8.3518975817486792E-3</v>
      </c>
    </row>
    <row r="79" spans="1:13" x14ac:dyDescent="0.2">
      <c r="A79" s="35">
        <v>76</v>
      </c>
      <c r="B79" s="36" t="s">
        <v>241</v>
      </c>
      <c r="C79" s="37">
        <v>-0.36712837519025499</v>
      </c>
      <c r="D79" s="38">
        <v>2.5259521708465E-4</v>
      </c>
      <c r="E79" s="39">
        <v>1.1118394453980434</v>
      </c>
      <c r="F79" s="40">
        <v>5.7697723994843079E-3</v>
      </c>
      <c r="H79" s="41">
        <v>76</v>
      </c>
      <c r="I79" s="36" t="s">
        <v>242</v>
      </c>
      <c r="J79" s="37">
        <v>-0.32482651617399799</v>
      </c>
      <c r="K79" s="38">
        <v>1.3196782685298599E-3</v>
      </c>
      <c r="L79" s="39">
        <v>1.1164974560147933</v>
      </c>
      <c r="M79" s="40">
        <v>1.865283991004258E-2</v>
      </c>
    </row>
    <row r="80" spans="1:13" x14ac:dyDescent="0.2">
      <c r="A80" s="35">
        <v>77</v>
      </c>
      <c r="B80" s="36" t="s">
        <v>243</v>
      </c>
      <c r="C80" s="37">
        <v>-0.366772780524735</v>
      </c>
      <c r="D80" s="38">
        <v>2.5638083672707701E-4</v>
      </c>
      <c r="E80" s="39">
        <v>1.1840859793318088</v>
      </c>
      <c r="F80" s="40">
        <v>1.9837704956847509E-2</v>
      </c>
      <c r="H80" s="41">
        <v>77</v>
      </c>
      <c r="I80" s="36" t="s">
        <v>244</v>
      </c>
      <c r="J80" s="37">
        <v>-0.32167651176901602</v>
      </c>
      <c r="K80" s="38">
        <v>1.4791440401134E-3</v>
      </c>
      <c r="L80" s="39">
        <v>1.1693400134508416</v>
      </c>
      <c r="M80" s="40">
        <v>4.4202922526397306E-2</v>
      </c>
    </row>
    <row r="81" spans="1:13" x14ac:dyDescent="0.2">
      <c r="A81" s="35">
        <v>78</v>
      </c>
      <c r="B81" s="36" t="s">
        <v>245</v>
      </c>
      <c r="C81" s="37">
        <v>-0.36636298674007101</v>
      </c>
      <c r="D81" s="38">
        <v>2.6080832296315699E-4</v>
      </c>
      <c r="E81" s="39">
        <v>1.1347595481261508</v>
      </c>
      <c r="F81" s="40">
        <v>9.9761791160142338E-4</v>
      </c>
      <c r="H81" s="41">
        <v>78</v>
      </c>
      <c r="I81" s="36" t="s">
        <v>246</v>
      </c>
      <c r="J81" s="37">
        <v>-0.32139784190507398</v>
      </c>
      <c r="K81" s="38">
        <v>1.49406006003883E-3</v>
      </c>
      <c r="L81" s="39">
        <v>1.2113273687229618</v>
      </c>
      <c r="M81" s="40">
        <v>7.2885446237556679E-3</v>
      </c>
    </row>
    <row r="82" spans="1:13" x14ac:dyDescent="0.2">
      <c r="A82" s="35">
        <v>79</v>
      </c>
      <c r="B82" s="36" t="s">
        <v>247</v>
      </c>
      <c r="C82" s="37">
        <v>-0.36601623576578701</v>
      </c>
      <c r="D82" s="38">
        <v>2.64609646347225E-4</v>
      </c>
      <c r="E82" s="39">
        <v>1.1075487863100906</v>
      </c>
      <c r="F82" s="40">
        <v>4.8337204853640459E-2</v>
      </c>
      <c r="H82" s="41">
        <v>79</v>
      </c>
      <c r="I82" s="36" t="s">
        <v>248</v>
      </c>
      <c r="J82" s="37">
        <v>-0.32067268625897899</v>
      </c>
      <c r="K82" s="38">
        <v>1.5335156352123101E-3</v>
      </c>
      <c r="L82" s="39">
        <v>1.2861403727921641</v>
      </c>
      <c r="M82" s="40">
        <v>9.0036715278167946E-4</v>
      </c>
    </row>
    <row r="83" spans="1:13" x14ac:dyDescent="0.2">
      <c r="A83" s="35">
        <v>80</v>
      </c>
      <c r="B83" s="36" t="s">
        <v>249</v>
      </c>
      <c r="C83" s="37">
        <v>-0.36563413942853701</v>
      </c>
      <c r="D83" s="38">
        <v>2.6885757643357899E-4</v>
      </c>
      <c r="E83" s="39">
        <v>1.1887493030656981</v>
      </c>
      <c r="F83" s="40">
        <v>1.1446173985225688E-2</v>
      </c>
      <c r="H83" s="41">
        <v>80</v>
      </c>
      <c r="I83" s="36" t="s">
        <v>250</v>
      </c>
      <c r="J83" s="37">
        <v>-0.31955824848823</v>
      </c>
      <c r="K83" s="38">
        <v>1.5959944767660599E-3</v>
      </c>
      <c r="L83" s="39">
        <v>1.1549704749739815</v>
      </c>
      <c r="M83" s="40">
        <v>2.5562387358591628E-2</v>
      </c>
    </row>
    <row r="84" spans="1:13" x14ac:dyDescent="0.2">
      <c r="A84" s="35">
        <v>81</v>
      </c>
      <c r="B84" s="36" t="s">
        <v>251</v>
      </c>
      <c r="C84" s="37">
        <v>-0.36537587563089902</v>
      </c>
      <c r="D84" s="38">
        <v>2.7176432398467998E-4</v>
      </c>
      <c r="E84" s="39">
        <v>1.2106490026307062</v>
      </c>
      <c r="F84" s="40">
        <v>1.898930353678745E-2</v>
      </c>
      <c r="H84" s="41">
        <v>81</v>
      </c>
      <c r="I84" s="36" t="s">
        <v>252</v>
      </c>
      <c r="J84" s="37">
        <v>-0.319275089386727</v>
      </c>
      <c r="K84" s="38">
        <v>1.6122321933829101E-3</v>
      </c>
      <c r="L84" s="39">
        <v>1.1954682856808432</v>
      </c>
      <c r="M84" s="40">
        <v>1.9072037640963012E-2</v>
      </c>
    </row>
    <row r="85" spans="1:13" x14ac:dyDescent="0.2">
      <c r="A85" s="35">
        <v>82</v>
      </c>
      <c r="B85" s="36" t="s">
        <v>253</v>
      </c>
      <c r="C85" s="37">
        <v>-0.36519091804355602</v>
      </c>
      <c r="D85" s="38">
        <v>2.7386378811455902E-4</v>
      </c>
      <c r="E85" s="39">
        <v>1.1227637412365024</v>
      </c>
      <c r="F85" s="40">
        <v>1.8686946257429383E-2</v>
      </c>
      <c r="H85" s="41">
        <v>82</v>
      </c>
      <c r="I85" s="36" t="s">
        <v>254</v>
      </c>
      <c r="J85" s="37">
        <v>-0.31791008058436399</v>
      </c>
      <c r="K85" s="38">
        <v>1.6926266324834799E-3</v>
      </c>
      <c r="L85" s="39">
        <v>1.431522860045231</v>
      </c>
      <c r="M85" s="40">
        <v>1.1367328002364018E-3</v>
      </c>
    </row>
    <row r="86" spans="1:13" x14ac:dyDescent="0.2">
      <c r="A86" s="35">
        <v>83</v>
      </c>
      <c r="B86" s="36" t="s">
        <v>255</v>
      </c>
      <c r="C86" s="37">
        <v>-0.36453847324694999</v>
      </c>
      <c r="D86" s="38">
        <v>2.8138970603919201E-4</v>
      </c>
      <c r="E86" s="39">
        <v>1.1527489047138466</v>
      </c>
      <c r="F86" s="40">
        <v>9.0967385727915989E-3</v>
      </c>
      <c r="H86" s="41">
        <v>83</v>
      </c>
      <c r="I86" s="36" t="s">
        <v>256</v>
      </c>
      <c r="J86" s="37">
        <v>-0.31764118980807199</v>
      </c>
      <c r="K86" s="38">
        <v>1.7088846282386999E-3</v>
      </c>
      <c r="L86" s="39">
        <v>1.1535526536880838</v>
      </c>
      <c r="M86" s="40">
        <v>6.4030903217775033E-3</v>
      </c>
    </row>
    <row r="87" spans="1:13" x14ac:dyDescent="0.2">
      <c r="A87" s="35">
        <v>84</v>
      </c>
      <c r="B87" s="36" t="s">
        <v>257</v>
      </c>
      <c r="C87" s="37">
        <v>-0.36350267021136301</v>
      </c>
      <c r="D87" s="38">
        <v>2.9373008207400598E-4</v>
      </c>
      <c r="E87" s="39">
        <v>1.2076745505377287</v>
      </c>
      <c r="F87" s="40">
        <v>3.3034747372508076E-2</v>
      </c>
      <c r="H87" s="41">
        <v>84</v>
      </c>
      <c r="I87" s="36" t="s">
        <v>258</v>
      </c>
      <c r="J87" s="37">
        <v>-0.316857582406532</v>
      </c>
      <c r="K87" s="38">
        <v>1.75707302106698E-3</v>
      </c>
      <c r="L87" s="39">
        <v>1.4472251921377344</v>
      </c>
      <c r="M87" s="40">
        <v>1.7206131150933773E-3</v>
      </c>
    </row>
    <row r="88" spans="1:13" x14ac:dyDescent="0.2">
      <c r="A88" s="35">
        <v>85</v>
      </c>
      <c r="B88" s="36" t="s">
        <v>259</v>
      </c>
      <c r="C88" s="37">
        <v>-0.36253163830173202</v>
      </c>
      <c r="D88" s="38">
        <v>3.0574974058827898E-4</v>
      </c>
      <c r="E88" s="39">
        <v>1.3640838011338257</v>
      </c>
      <c r="F88" s="40">
        <v>7.7933298293120044E-3</v>
      </c>
      <c r="H88" s="41">
        <v>85</v>
      </c>
      <c r="I88" s="36" t="s">
        <v>260</v>
      </c>
      <c r="J88" s="37">
        <v>-0.315964654150448</v>
      </c>
      <c r="K88" s="38">
        <v>1.8134797435798199E-3</v>
      </c>
      <c r="L88" s="39">
        <v>1.1572629523367124</v>
      </c>
      <c r="M88" s="40">
        <v>3.493422382281907E-2</v>
      </c>
    </row>
    <row r="89" spans="1:13" x14ac:dyDescent="0.2">
      <c r="A89" s="35">
        <v>86</v>
      </c>
      <c r="B89" s="36" t="s">
        <v>261</v>
      </c>
      <c r="C89" s="37">
        <v>-0.35940014780641799</v>
      </c>
      <c r="D89" s="38">
        <v>3.47666470148278E-4</v>
      </c>
      <c r="E89" s="39">
        <v>1.141115491436095</v>
      </c>
      <c r="F89" s="40">
        <v>1.8422723058285698E-2</v>
      </c>
      <c r="H89" s="41">
        <v>86</v>
      </c>
      <c r="I89" s="36" t="s">
        <v>262</v>
      </c>
      <c r="J89" s="37">
        <v>-0.31454379597795101</v>
      </c>
      <c r="K89" s="38">
        <v>1.90661731947928E-3</v>
      </c>
      <c r="L89" s="39">
        <v>1.2348628981371226</v>
      </c>
      <c r="M89" s="40">
        <v>2.955821278580158E-3</v>
      </c>
    </row>
    <row r="90" spans="1:13" x14ac:dyDescent="0.2">
      <c r="A90" s="35">
        <v>87</v>
      </c>
      <c r="B90" s="36" t="s">
        <v>263</v>
      </c>
      <c r="C90" s="37">
        <v>-0.35846557038666299</v>
      </c>
      <c r="D90" s="38">
        <v>3.6116444088474302E-4</v>
      </c>
      <c r="E90" s="39">
        <v>1.293189653676474</v>
      </c>
      <c r="F90" s="40">
        <v>2.9785528949747273E-3</v>
      </c>
      <c r="H90" s="41">
        <v>87</v>
      </c>
      <c r="I90" s="36" t="s">
        <v>264</v>
      </c>
      <c r="J90" s="37">
        <v>-0.31425289119087801</v>
      </c>
      <c r="K90" s="38">
        <v>1.92621093185341E-3</v>
      </c>
      <c r="L90" s="39">
        <v>1.27168672194647</v>
      </c>
      <c r="M90" s="40">
        <v>3.389955361199674E-3</v>
      </c>
    </row>
    <row r="91" spans="1:13" x14ac:dyDescent="0.2">
      <c r="A91" s="35">
        <v>88</v>
      </c>
      <c r="B91" s="36" t="s">
        <v>265</v>
      </c>
      <c r="C91" s="37">
        <v>-0.35773928343540101</v>
      </c>
      <c r="D91" s="38">
        <v>3.7198513632708002E-4</v>
      </c>
      <c r="E91" s="39">
        <v>1.2552080989136396</v>
      </c>
      <c r="F91" s="40">
        <v>1.9866398639326099E-2</v>
      </c>
      <c r="H91" s="41">
        <v>88</v>
      </c>
      <c r="I91" s="36" t="s">
        <v>266</v>
      </c>
      <c r="J91" s="37">
        <v>-0.31366756217752401</v>
      </c>
      <c r="K91" s="38">
        <v>1.9661873161775901E-3</v>
      </c>
      <c r="L91" s="39">
        <v>1.2180425818783189</v>
      </c>
      <c r="M91" s="40">
        <v>4.9648462458839526E-2</v>
      </c>
    </row>
    <row r="92" spans="1:13" x14ac:dyDescent="0.2">
      <c r="A92" s="35">
        <v>89</v>
      </c>
      <c r="B92" s="36" t="s">
        <v>267</v>
      </c>
      <c r="C92" s="37">
        <v>-0.35706083980623698</v>
      </c>
      <c r="D92" s="38">
        <v>3.8236154536086498E-4</v>
      </c>
      <c r="E92" s="39">
        <v>1.1397786096316129</v>
      </c>
      <c r="F92" s="40">
        <v>2.4500404799667357E-2</v>
      </c>
      <c r="H92" s="41">
        <v>89</v>
      </c>
      <c r="I92" s="36" t="s">
        <v>268</v>
      </c>
      <c r="J92" s="37">
        <v>-0.31232856930467401</v>
      </c>
      <c r="K92" s="38">
        <v>2.0604682396294601E-3</v>
      </c>
      <c r="L92" s="39">
        <v>1.366636388638814</v>
      </c>
      <c r="M92" s="40">
        <v>2.6782470233907042E-2</v>
      </c>
    </row>
    <row r="93" spans="1:13" x14ac:dyDescent="0.2">
      <c r="A93" s="35">
        <v>90</v>
      </c>
      <c r="B93" s="36" t="s">
        <v>269</v>
      </c>
      <c r="C93" s="37">
        <v>-0.35327791047623402</v>
      </c>
      <c r="D93" s="38">
        <v>4.4526100065400698E-4</v>
      </c>
      <c r="E93" s="39">
        <v>1.1387736377490301</v>
      </c>
      <c r="F93" s="40">
        <v>5.0648975608504204E-3</v>
      </c>
      <c r="H93" s="41">
        <v>90</v>
      </c>
      <c r="I93" s="36" t="s">
        <v>270</v>
      </c>
      <c r="J93" s="37">
        <v>-0.31187404222977999</v>
      </c>
      <c r="K93" s="38">
        <v>2.0933879800477699E-3</v>
      </c>
      <c r="L93" s="39">
        <v>1.3713259843449324</v>
      </c>
      <c r="M93" s="40">
        <v>3.51031446007571E-2</v>
      </c>
    </row>
    <row r="94" spans="1:13" x14ac:dyDescent="0.2">
      <c r="A94" s="35">
        <v>91</v>
      </c>
      <c r="B94" s="36" t="s">
        <v>271</v>
      </c>
      <c r="C94" s="37">
        <v>-0.35172688293465998</v>
      </c>
      <c r="D94" s="38">
        <v>4.73692757640976E-4</v>
      </c>
      <c r="E94" s="39">
        <v>1.1069216623489098</v>
      </c>
      <c r="F94" s="40">
        <v>1.9619784478502742E-2</v>
      </c>
      <c r="H94" s="41">
        <v>91</v>
      </c>
      <c r="I94" s="36" t="s">
        <v>272</v>
      </c>
      <c r="J94" s="37">
        <v>-0.310150614637767</v>
      </c>
      <c r="K94" s="38">
        <v>2.2225642212214702E-3</v>
      </c>
      <c r="L94" s="39">
        <v>1.1401237614707633</v>
      </c>
      <c r="M94" s="40">
        <v>1.4788147563305383E-2</v>
      </c>
    </row>
    <row r="95" spans="1:13" x14ac:dyDescent="0.2">
      <c r="A95" s="35">
        <v>92</v>
      </c>
      <c r="B95" s="36" t="s">
        <v>273</v>
      </c>
      <c r="C95" s="37">
        <v>-0.35042620038998601</v>
      </c>
      <c r="D95" s="38">
        <v>4.9880947872793502E-4</v>
      </c>
      <c r="E95" s="39">
        <v>1.1789471491450667</v>
      </c>
      <c r="F95" s="40">
        <v>1.2491806800165844E-2</v>
      </c>
      <c r="H95" s="41">
        <v>92</v>
      </c>
      <c r="I95" s="36" t="s">
        <v>274</v>
      </c>
      <c r="J95" s="37">
        <v>-0.30985692102123602</v>
      </c>
      <c r="K95" s="38">
        <v>2.24528046121719E-3</v>
      </c>
      <c r="L95" s="39">
        <v>1.1670811880947483</v>
      </c>
      <c r="M95" s="40">
        <v>2.7204880164058184E-2</v>
      </c>
    </row>
    <row r="96" spans="1:13" x14ac:dyDescent="0.2">
      <c r="A96" s="35">
        <v>93</v>
      </c>
      <c r="B96" s="36" t="s">
        <v>275</v>
      </c>
      <c r="C96" s="37">
        <v>-0.34940086182687502</v>
      </c>
      <c r="D96" s="38">
        <v>5.1946379994349801E-4</v>
      </c>
      <c r="E96" s="39">
        <v>1.2087406464511514</v>
      </c>
      <c r="F96" s="40">
        <v>2.0988148998605217E-2</v>
      </c>
      <c r="H96" s="41">
        <v>93</v>
      </c>
      <c r="I96" s="36" t="s">
        <v>276</v>
      </c>
      <c r="J96" s="37">
        <v>-0.30759459451629001</v>
      </c>
      <c r="K96" s="38">
        <v>2.4273985338507699E-3</v>
      </c>
      <c r="L96" s="39">
        <v>1.2643452774902924</v>
      </c>
      <c r="M96" s="40">
        <v>2.1433978489951515E-3</v>
      </c>
    </row>
    <row r="97" spans="1:13" x14ac:dyDescent="0.2">
      <c r="A97" s="35">
        <v>94</v>
      </c>
      <c r="B97" s="36" t="s">
        <v>277</v>
      </c>
      <c r="C97" s="37">
        <v>-0.34899968841585899</v>
      </c>
      <c r="D97" s="38">
        <v>5.2775622851286596E-4</v>
      </c>
      <c r="E97" s="39">
        <v>1.173926203020734</v>
      </c>
      <c r="F97" s="40">
        <v>3.5639316586805143E-2</v>
      </c>
      <c r="H97" s="41">
        <v>94</v>
      </c>
      <c r="I97" s="36" t="s">
        <v>278</v>
      </c>
      <c r="J97" s="37">
        <v>-0.30681491014075202</v>
      </c>
      <c r="K97" s="38">
        <v>2.4931794087876798E-3</v>
      </c>
      <c r="L97" s="39">
        <v>1.1778739474234419</v>
      </c>
      <c r="M97" s="40">
        <v>6.4061671044272741E-3</v>
      </c>
    </row>
    <row r="98" spans="1:13" x14ac:dyDescent="0.2">
      <c r="A98" s="35">
        <v>95</v>
      </c>
      <c r="B98" s="36" t="s">
        <v>279</v>
      </c>
      <c r="C98" s="37">
        <v>-0.34733028563927099</v>
      </c>
      <c r="D98" s="38">
        <v>5.6358296668523899E-4</v>
      </c>
      <c r="E98" s="39">
        <v>1.1177854718075471</v>
      </c>
      <c r="F98" s="40">
        <v>7.4036044930967937E-3</v>
      </c>
      <c r="H98" s="41">
        <v>95</v>
      </c>
      <c r="I98" s="36" t="s">
        <v>280</v>
      </c>
      <c r="J98" s="37">
        <v>-0.30597634542881902</v>
      </c>
      <c r="K98" s="38">
        <v>2.5657146022608499E-3</v>
      </c>
      <c r="L98" s="39">
        <v>1.4360573323252563</v>
      </c>
      <c r="M98" s="40">
        <v>1.4004673754274681E-3</v>
      </c>
    </row>
    <row r="99" spans="1:13" x14ac:dyDescent="0.2">
      <c r="A99" s="35">
        <v>96</v>
      </c>
      <c r="B99" s="36" t="s">
        <v>281</v>
      </c>
      <c r="C99" s="37">
        <v>-0.347069766145781</v>
      </c>
      <c r="D99" s="38">
        <v>5.6937073782448199E-4</v>
      </c>
      <c r="E99" s="39">
        <v>1.161512382852862</v>
      </c>
      <c r="F99" s="40">
        <v>3.0153127073669985E-2</v>
      </c>
      <c r="H99" s="41">
        <v>96</v>
      </c>
      <c r="I99" s="36" t="s">
        <v>282</v>
      </c>
      <c r="J99" s="37">
        <v>-0.30503006751836498</v>
      </c>
      <c r="K99" s="38">
        <v>2.6498422255896198E-3</v>
      </c>
      <c r="L99" s="39">
        <v>1.2197712010131698</v>
      </c>
      <c r="M99" s="40">
        <v>4.3143434285588984E-2</v>
      </c>
    </row>
    <row r="100" spans="1:13" x14ac:dyDescent="0.2">
      <c r="A100" s="35">
        <v>97</v>
      </c>
      <c r="B100" s="36" t="s">
        <v>283</v>
      </c>
      <c r="C100" s="37">
        <v>-0.34695595789012301</v>
      </c>
      <c r="D100" s="38">
        <v>5.7191617835416998E-4</v>
      </c>
      <c r="E100" s="39">
        <v>1.1532998298175499</v>
      </c>
      <c r="F100" s="40">
        <v>5.3270256045249821E-3</v>
      </c>
      <c r="H100" s="41">
        <v>97</v>
      </c>
      <c r="I100" s="36" t="s">
        <v>284</v>
      </c>
      <c r="J100" s="37">
        <v>-0.304913999799582</v>
      </c>
      <c r="K100" s="38">
        <v>2.6603300231107202E-3</v>
      </c>
      <c r="L100" s="39">
        <v>1.2330233658499661</v>
      </c>
      <c r="M100" s="40">
        <v>2.1228614449327898E-2</v>
      </c>
    </row>
    <row r="101" spans="1:13" x14ac:dyDescent="0.2">
      <c r="A101" s="35">
        <v>98</v>
      </c>
      <c r="B101" s="36" t="s">
        <v>285</v>
      </c>
      <c r="C101" s="37">
        <v>-0.34644515508193602</v>
      </c>
      <c r="D101" s="38">
        <v>5.8346969627876E-4</v>
      </c>
      <c r="E101" s="39">
        <v>1.1213055102373093</v>
      </c>
      <c r="F101" s="40">
        <v>1.8661965988980601E-2</v>
      </c>
      <c r="H101" s="41">
        <v>98</v>
      </c>
      <c r="I101" s="36" t="s">
        <v>286</v>
      </c>
      <c r="J101" s="37">
        <v>-0.30468074706206699</v>
      </c>
      <c r="K101" s="38">
        <v>2.68151950816753E-3</v>
      </c>
      <c r="L101" s="39">
        <v>1.2639698704218336</v>
      </c>
      <c r="M101" s="40">
        <v>1.1319757638900571E-2</v>
      </c>
    </row>
    <row r="102" spans="1:13" x14ac:dyDescent="0.2">
      <c r="A102" s="35">
        <v>99</v>
      </c>
      <c r="B102" s="36" t="s">
        <v>287</v>
      </c>
      <c r="C102" s="37">
        <v>-0.34529335439738201</v>
      </c>
      <c r="D102" s="38">
        <v>6.1030998735711595E-4</v>
      </c>
      <c r="E102" s="39">
        <v>1.2139248296627021</v>
      </c>
      <c r="F102" s="40">
        <v>4.7303516878382879E-3</v>
      </c>
      <c r="H102" s="41">
        <v>99</v>
      </c>
      <c r="I102" s="36" t="s">
        <v>288</v>
      </c>
      <c r="J102" s="37">
        <v>-0.30435676156229902</v>
      </c>
      <c r="K102" s="38">
        <v>2.7112031962508399E-3</v>
      </c>
      <c r="L102" s="39">
        <v>1.2468063315241207</v>
      </c>
      <c r="M102" s="40">
        <v>7.2296175098289298E-3</v>
      </c>
    </row>
    <row r="103" spans="1:13" x14ac:dyDescent="0.2">
      <c r="A103" s="35">
        <v>100</v>
      </c>
      <c r="B103" s="36" t="s">
        <v>289</v>
      </c>
      <c r="C103" s="37">
        <v>-0.34424344469465101</v>
      </c>
      <c r="D103" s="38">
        <v>6.3575570567286899E-4</v>
      </c>
      <c r="E103" s="39">
        <v>1.4302865838258121</v>
      </c>
      <c r="F103" s="40">
        <v>2.4105396930851477E-2</v>
      </c>
      <c r="H103" s="41">
        <v>100</v>
      </c>
      <c r="I103" s="36" t="s">
        <v>290</v>
      </c>
      <c r="J103" s="37">
        <v>-0.30407699403937</v>
      </c>
      <c r="K103" s="38">
        <v>2.7370728824045502E-3</v>
      </c>
      <c r="L103" s="39">
        <v>1.1564863941630497</v>
      </c>
      <c r="M103" s="40">
        <v>8.2593800305612378E-3</v>
      </c>
    </row>
    <row r="104" spans="1:13" x14ac:dyDescent="0.2">
      <c r="A104" s="35">
        <v>101</v>
      </c>
      <c r="B104" s="36" t="s">
        <v>291</v>
      </c>
      <c r="C104" s="37">
        <v>-0.344192711302717</v>
      </c>
      <c r="D104" s="38">
        <v>6.3700952621559303E-4</v>
      </c>
      <c r="E104" s="39">
        <v>1.1045304959537219</v>
      </c>
      <c r="F104" s="40">
        <v>3.672835797292797E-2</v>
      </c>
      <c r="H104" s="41">
        <v>101</v>
      </c>
      <c r="I104" s="36" t="s">
        <v>292</v>
      </c>
      <c r="J104" s="37">
        <v>-0.30375155089287698</v>
      </c>
      <c r="K104" s="38">
        <v>2.7674450810522E-3</v>
      </c>
      <c r="L104" s="39">
        <v>1.3400490449015221</v>
      </c>
      <c r="M104" s="40">
        <v>2.9550876887325084E-3</v>
      </c>
    </row>
    <row r="105" spans="1:13" x14ac:dyDescent="0.2">
      <c r="A105" s="35">
        <v>102</v>
      </c>
      <c r="B105" s="36" t="s">
        <v>293</v>
      </c>
      <c r="C105" s="37">
        <v>-0.34406671022493401</v>
      </c>
      <c r="D105" s="38">
        <v>6.40133299455226E-4</v>
      </c>
      <c r="E105" s="39">
        <v>1.1497878248953983</v>
      </c>
      <c r="F105" s="40">
        <v>4.2781841021661972E-2</v>
      </c>
      <c r="H105" s="41">
        <v>102</v>
      </c>
      <c r="I105" s="36" t="s">
        <v>294</v>
      </c>
      <c r="J105" s="37">
        <v>-0.30314056698096697</v>
      </c>
      <c r="K105" s="38">
        <v>2.8252846416949601E-3</v>
      </c>
      <c r="L105" s="39">
        <v>1.2287998785007495</v>
      </c>
      <c r="M105" s="40">
        <v>8.4557382323367843E-3</v>
      </c>
    </row>
    <row r="106" spans="1:13" x14ac:dyDescent="0.2">
      <c r="A106" s="35">
        <v>103</v>
      </c>
      <c r="B106" s="36" t="s">
        <v>295</v>
      </c>
      <c r="C106" s="37">
        <v>-0.343559531683305</v>
      </c>
      <c r="D106" s="38">
        <v>6.5284935158227398E-4</v>
      </c>
      <c r="E106" s="39">
        <v>1.2379768766673118</v>
      </c>
      <c r="F106" s="40">
        <v>6.420304953605455E-3</v>
      </c>
      <c r="H106" s="41">
        <v>103</v>
      </c>
      <c r="I106" s="36" t="s">
        <v>296</v>
      </c>
      <c r="J106" s="37">
        <v>-0.30305726910119202</v>
      </c>
      <c r="K106" s="38">
        <v>2.8332536805235598E-3</v>
      </c>
      <c r="L106" s="39">
        <v>1.3385402194985154</v>
      </c>
      <c r="M106" s="40">
        <v>1.2722582853343035E-2</v>
      </c>
    </row>
    <row r="107" spans="1:13" x14ac:dyDescent="0.2">
      <c r="A107" s="35">
        <v>104</v>
      </c>
      <c r="B107" s="36" t="s">
        <v>297</v>
      </c>
      <c r="C107" s="37">
        <v>-0.34313004410317899</v>
      </c>
      <c r="D107" s="38">
        <v>6.63797759578033E-4</v>
      </c>
      <c r="E107" s="39">
        <v>1.1105301726966761</v>
      </c>
      <c r="F107" s="40">
        <v>6.5073980236407709E-3</v>
      </c>
      <c r="H107" s="41">
        <v>104</v>
      </c>
      <c r="I107" s="36" t="s">
        <v>298</v>
      </c>
      <c r="J107" s="37">
        <v>-0.30220457520393401</v>
      </c>
      <c r="K107" s="38">
        <v>2.9159989041058799E-3</v>
      </c>
      <c r="L107" s="39">
        <v>1.2782629878151988</v>
      </c>
      <c r="M107" s="40">
        <v>2.8155321104026517E-2</v>
      </c>
    </row>
    <row r="108" spans="1:13" x14ac:dyDescent="0.2">
      <c r="A108" s="35">
        <v>105</v>
      </c>
      <c r="B108" s="36" t="s">
        <v>299</v>
      </c>
      <c r="C108" s="37">
        <v>-0.342950120936928</v>
      </c>
      <c r="D108" s="38">
        <v>6.6843403146399404E-4</v>
      </c>
      <c r="E108" s="39">
        <v>1.1041210522827478</v>
      </c>
      <c r="F108" s="40">
        <v>3.2165227983436558E-3</v>
      </c>
      <c r="H108" s="41">
        <v>105</v>
      </c>
      <c r="I108" s="36" t="s">
        <v>300</v>
      </c>
      <c r="J108" s="37">
        <v>-0.30183550940495901</v>
      </c>
      <c r="K108" s="38">
        <v>2.9524808625009898E-3</v>
      </c>
      <c r="L108" s="39">
        <v>1.1376069566519922</v>
      </c>
      <c r="M108" s="40">
        <v>1.1863340674716939E-3</v>
      </c>
    </row>
    <row r="109" spans="1:13" x14ac:dyDescent="0.2">
      <c r="A109" s="35">
        <v>106</v>
      </c>
      <c r="B109" s="36" t="s">
        <v>301</v>
      </c>
      <c r="C109" s="37">
        <v>-0.34173636336655</v>
      </c>
      <c r="D109" s="38">
        <v>7.0049201932320703E-4</v>
      </c>
      <c r="E109" s="39">
        <v>1.1188374435867963</v>
      </c>
      <c r="F109" s="40">
        <v>4.71916115540666E-2</v>
      </c>
      <c r="H109" s="41">
        <v>106</v>
      </c>
      <c r="I109" s="36" t="s">
        <v>302</v>
      </c>
      <c r="J109" s="37">
        <v>-0.30166883545635098</v>
      </c>
      <c r="K109" s="38">
        <v>2.96909037431714E-3</v>
      </c>
      <c r="L109" s="39">
        <v>1.1909158220192519</v>
      </c>
      <c r="M109" s="40">
        <v>8.4631374908171603E-3</v>
      </c>
    </row>
    <row r="110" spans="1:13" x14ac:dyDescent="0.2">
      <c r="A110" s="35">
        <v>107</v>
      </c>
      <c r="B110" s="36" t="s">
        <v>303</v>
      </c>
      <c r="C110" s="37">
        <v>-0.34050168553625298</v>
      </c>
      <c r="D110" s="38">
        <v>7.3453898813635699E-4</v>
      </c>
      <c r="E110" s="39">
        <v>1.2053820510606137</v>
      </c>
      <c r="F110" s="40">
        <v>2.5816364452051231E-2</v>
      </c>
      <c r="H110" s="41">
        <v>107</v>
      </c>
      <c r="I110" s="36" t="s">
        <v>304</v>
      </c>
      <c r="J110" s="37">
        <v>-0.30082587482663398</v>
      </c>
      <c r="K110" s="38">
        <v>3.0543852228979199E-3</v>
      </c>
      <c r="L110" s="39">
        <v>1.2773822688339211</v>
      </c>
      <c r="M110" s="40">
        <v>1.7737727763745069E-2</v>
      </c>
    </row>
    <row r="111" spans="1:13" x14ac:dyDescent="0.2">
      <c r="A111" s="35">
        <v>108</v>
      </c>
      <c r="B111" s="36" t="s">
        <v>305</v>
      </c>
      <c r="C111" s="37">
        <v>-0.33931631603471102</v>
      </c>
      <c r="D111" s="38">
        <v>7.6864220890970902E-4</v>
      </c>
      <c r="E111" s="39">
        <v>1.1302481646121509</v>
      </c>
      <c r="F111" s="40">
        <v>1.0844776038035765E-3</v>
      </c>
      <c r="H111" s="41">
        <v>108</v>
      </c>
      <c r="I111" s="36" t="s">
        <v>306</v>
      </c>
      <c r="J111" s="37">
        <v>-0.29970844183287398</v>
      </c>
      <c r="K111" s="38">
        <v>3.17083911112048E-3</v>
      </c>
      <c r="L111" s="39">
        <v>1.1441519463556544</v>
      </c>
      <c r="M111" s="40">
        <v>2.8523155787124263E-3</v>
      </c>
    </row>
    <row r="112" spans="1:13" x14ac:dyDescent="0.2">
      <c r="A112" s="35">
        <v>109</v>
      </c>
      <c r="B112" s="36" t="s">
        <v>307</v>
      </c>
      <c r="C112" s="37">
        <v>-0.33806121781397203</v>
      </c>
      <c r="D112" s="38">
        <v>8.0632245962419802E-4</v>
      </c>
      <c r="E112" s="39">
        <v>1.1313875699687275</v>
      </c>
      <c r="F112" s="40">
        <v>9.2905465643090511E-3</v>
      </c>
      <c r="H112" s="41">
        <v>109</v>
      </c>
      <c r="I112" s="36" t="s">
        <v>308</v>
      </c>
      <c r="J112" s="37">
        <v>-0.299005613607431</v>
      </c>
      <c r="K112" s="38">
        <v>3.2461087807573699E-3</v>
      </c>
      <c r="L112" s="39">
        <v>1.2840168897544826</v>
      </c>
      <c r="M112" s="40">
        <v>3.2432290007748821E-3</v>
      </c>
    </row>
    <row r="113" spans="1:13" x14ac:dyDescent="0.2">
      <c r="A113" s="35">
        <v>110</v>
      </c>
      <c r="B113" s="36" t="s">
        <v>309</v>
      </c>
      <c r="C113" s="37">
        <v>-0.33639057934511801</v>
      </c>
      <c r="D113" s="38">
        <v>8.5909398610639598E-4</v>
      </c>
      <c r="E113" s="39">
        <v>1.1044742841296962</v>
      </c>
      <c r="F113" s="40">
        <v>3.188058738287531E-2</v>
      </c>
      <c r="H113" s="41">
        <v>110</v>
      </c>
      <c r="I113" s="36" t="s">
        <v>310</v>
      </c>
      <c r="J113" s="37">
        <v>-0.29897999750612902</v>
      </c>
      <c r="K113" s="38">
        <v>3.2488821435992001E-3</v>
      </c>
      <c r="L113" s="39">
        <v>1.2707966332473144</v>
      </c>
      <c r="M113" s="40">
        <v>1.6139774614255507E-2</v>
      </c>
    </row>
    <row r="114" spans="1:13" x14ac:dyDescent="0.2">
      <c r="A114" s="35">
        <v>111</v>
      </c>
      <c r="B114" s="36" t="s">
        <v>311</v>
      </c>
      <c r="C114" s="37">
        <v>-0.33615067117573</v>
      </c>
      <c r="D114" s="38">
        <v>8.6692555340839295E-4</v>
      </c>
      <c r="E114" s="39">
        <v>1.1050824332285198</v>
      </c>
      <c r="F114" s="40">
        <v>2.0362316796975775E-2</v>
      </c>
      <c r="H114" s="41">
        <v>111</v>
      </c>
      <c r="I114" s="36" t="s">
        <v>312</v>
      </c>
      <c r="J114" s="37">
        <v>-0.29831729184829497</v>
      </c>
      <c r="K114" s="38">
        <v>3.3213730251837599E-3</v>
      </c>
      <c r="L114" s="39">
        <v>1.3099128461904275</v>
      </c>
      <c r="M114" s="40">
        <v>1.8626308996236917E-2</v>
      </c>
    </row>
    <row r="115" spans="1:13" x14ac:dyDescent="0.2">
      <c r="A115" s="35">
        <v>112</v>
      </c>
      <c r="B115" s="36" t="s">
        <v>313</v>
      </c>
      <c r="C115" s="37">
        <v>-0.335909479939065</v>
      </c>
      <c r="D115" s="38">
        <v>8.74864593084279E-4</v>
      </c>
      <c r="E115" s="39">
        <v>1.1664103858664381</v>
      </c>
      <c r="F115" s="40">
        <v>1.9404910346284374E-2</v>
      </c>
      <c r="H115" s="41">
        <v>112</v>
      </c>
      <c r="I115" s="36" t="s">
        <v>314</v>
      </c>
      <c r="J115" s="37">
        <v>-0.29795518554411798</v>
      </c>
      <c r="K115" s="38">
        <v>3.3615916994573802E-3</v>
      </c>
      <c r="L115" s="39">
        <v>1.1198978873547205</v>
      </c>
      <c r="M115" s="40">
        <v>3.2186645364852287E-2</v>
      </c>
    </row>
    <row r="116" spans="1:13" x14ac:dyDescent="0.2">
      <c r="A116" s="35">
        <v>113</v>
      </c>
      <c r="B116" s="36" t="s">
        <v>315</v>
      </c>
      <c r="C116" s="37">
        <v>-0.33520539160784901</v>
      </c>
      <c r="D116" s="38">
        <v>8.98421128043836E-4</v>
      </c>
      <c r="E116" s="39">
        <v>1.1239652904251716</v>
      </c>
      <c r="F116" s="40">
        <v>3.8481042376147315E-2</v>
      </c>
      <c r="H116" s="41">
        <v>113</v>
      </c>
      <c r="I116" s="36" t="s">
        <v>316</v>
      </c>
      <c r="J116" s="37">
        <v>-0.297525306646927</v>
      </c>
      <c r="K116" s="38">
        <v>3.4099037487733698E-3</v>
      </c>
      <c r="L116" s="39">
        <v>1.1169774415881966</v>
      </c>
      <c r="M116" s="40">
        <v>4.0621562110084712E-2</v>
      </c>
    </row>
    <row r="117" spans="1:13" x14ac:dyDescent="0.2">
      <c r="A117" s="35">
        <v>114</v>
      </c>
      <c r="B117" s="36" t="s">
        <v>317</v>
      </c>
      <c r="C117" s="37">
        <v>-0.33474469569377602</v>
      </c>
      <c r="D117" s="38">
        <v>9.1414599952388499E-4</v>
      </c>
      <c r="E117" s="39">
        <v>1.14197491282233</v>
      </c>
      <c r="F117" s="40">
        <v>1.6184526202132808E-2</v>
      </c>
      <c r="H117" s="41">
        <v>114</v>
      </c>
      <c r="I117" s="36" t="s">
        <v>318</v>
      </c>
      <c r="J117" s="37">
        <v>-0.29616835284366</v>
      </c>
      <c r="K117" s="38">
        <v>3.5665109832012701E-3</v>
      </c>
      <c r="L117" s="39">
        <v>1.1385727962259349</v>
      </c>
      <c r="M117" s="40">
        <v>4.9056598569724205E-2</v>
      </c>
    </row>
    <row r="118" spans="1:13" x14ac:dyDescent="0.2">
      <c r="A118" s="35">
        <v>115</v>
      </c>
      <c r="B118" s="36" t="s">
        <v>319</v>
      </c>
      <c r="C118" s="37">
        <v>-0.33370980817081503</v>
      </c>
      <c r="D118" s="38">
        <v>9.5038843335082401E-4</v>
      </c>
      <c r="E118" s="39">
        <v>1.142602490255014</v>
      </c>
      <c r="F118" s="40">
        <v>3.2921157250424118E-2</v>
      </c>
      <c r="H118" s="41">
        <v>115</v>
      </c>
      <c r="I118" s="36" t="s">
        <v>320</v>
      </c>
      <c r="J118" s="37">
        <v>-0.29566172368834498</v>
      </c>
      <c r="K118" s="38">
        <v>3.62661181541224E-3</v>
      </c>
      <c r="L118" s="39">
        <v>1.4082789818053805</v>
      </c>
      <c r="M118" s="40">
        <v>2.3460167688941616E-2</v>
      </c>
    </row>
    <row r="119" spans="1:13" x14ac:dyDescent="0.2">
      <c r="A119" s="35">
        <v>116</v>
      </c>
      <c r="B119" s="36" t="s">
        <v>321</v>
      </c>
      <c r="C119" s="37">
        <v>-0.333026065381335</v>
      </c>
      <c r="D119" s="38">
        <v>9.7504672544412895E-4</v>
      </c>
      <c r="E119" s="39">
        <v>1.1935962466330754</v>
      </c>
      <c r="F119" s="40">
        <v>1.2907261374259779E-2</v>
      </c>
      <c r="H119" s="41">
        <v>116</v>
      </c>
      <c r="I119" s="36" t="s">
        <v>322</v>
      </c>
      <c r="J119" s="37">
        <v>-0.29549678161984699</v>
      </c>
      <c r="K119" s="38">
        <v>3.6463732978517802E-3</v>
      </c>
      <c r="L119" s="39">
        <v>1.1297366469427572</v>
      </c>
      <c r="M119" s="40">
        <v>2.2048476250642862E-2</v>
      </c>
    </row>
    <row r="120" spans="1:13" x14ac:dyDescent="0.2">
      <c r="A120" s="35">
        <v>117</v>
      </c>
      <c r="B120" s="36" t="s">
        <v>323</v>
      </c>
      <c r="C120" s="37">
        <v>-0.33298944599741398</v>
      </c>
      <c r="D120" s="38">
        <v>9.7638365215546596E-4</v>
      </c>
      <c r="E120" s="39">
        <v>1.2972106210942409</v>
      </c>
      <c r="F120" s="40">
        <v>3.1796031299950972E-3</v>
      </c>
      <c r="H120" s="41">
        <v>117</v>
      </c>
      <c r="I120" s="36" t="s">
        <v>324</v>
      </c>
      <c r="J120" s="37">
        <v>-0.295241654947969</v>
      </c>
      <c r="K120" s="38">
        <v>3.6771294302915302E-3</v>
      </c>
      <c r="L120" s="39">
        <v>1.160122192843454</v>
      </c>
      <c r="M120" s="40">
        <v>1.7029740684453367E-2</v>
      </c>
    </row>
    <row r="121" spans="1:13" x14ac:dyDescent="0.2">
      <c r="A121" s="35">
        <v>118</v>
      </c>
      <c r="B121" s="36" t="s">
        <v>325</v>
      </c>
      <c r="C121" s="37">
        <v>-0.33236746622614199</v>
      </c>
      <c r="D121" s="38">
        <v>9.9934785481914389E-4</v>
      </c>
      <c r="E121" s="39">
        <v>1.2825515225953332</v>
      </c>
      <c r="F121" s="40">
        <v>1.5228322372839635E-2</v>
      </c>
      <c r="H121" s="41">
        <v>118</v>
      </c>
      <c r="I121" s="36" t="s">
        <v>326</v>
      </c>
      <c r="J121" s="37">
        <v>-0.2950856156071</v>
      </c>
      <c r="K121" s="38">
        <v>3.69605450138577E-3</v>
      </c>
      <c r="L121" s="39">
        <v>1.5283097096903837</v>
      </c>
      <c r="M121" s="40">
        <v>9.8810766828029547E-4</v>
      </c>
    </row>
    <row r="122" spans="1:13" x14ac:dyDescent="0.2">
      <c r="A122" s="35">
        <v>119</v>
      </c>
      <c r="B122" s="36" t="s">
        <v>327</v>
      </c>
      <c r="C122" s="37">
        <v>-0.33233051410557501</v>
      </c>
      <c r="D122" s="38">
        <v>1.00072752435332E-3</v>
      </c>
      <c r="E122" s="39">
        <v>1.2094530355566002</v>
      </c>
      <c r="F122" s="40">
        <v>7.7932279446550293E-3</v>
      </c>
      <c r="H122" s="41">
        <v>119</v>
      </c>
      <c r="I122" s="36" t="s">
        <v>328</v>
      </c>
      <c r="J122" s="37">
        <v>-0.29484032029239798</v>
      </c>
      <c r="K122" s="38">
        <v>3.7259810279117699E-3</v>
      </c>
      <c r="L122" s="39">
        <v>1.1469694265222954</v>
      </c>
      <c r="M122" s="40">
        <v>7.1670763908402374E-3</v>
      </c>
    </row>
    <row r="123" spans="1:13" x14ac:dyDescent="0.2">
      <c r="A123" s="35">
        <v>120</v>
      </c>
      <c r="B123" s="36" t="s">
        <v>329</v>
      </c>
      <c r="C123" s="37">
        <v>-0.33159318283385603</v>
      </c>
      <c r="D123" s="38">
        <v>1.0286221580846401E-3</v>
      </c>
      <c r="E123" s="39">
        <v>1.1454981105585695</v>
      </c>
      <c r="F123" s="40">
        <v>2.6850495908593345E-2</v>
      </c>
      <c r="H123" s="41">
        <v>120</v>
      </c>
      <c r="I123" s="36" t="s">
        <v>330</v>
      </c>
      <c r="J123" s="37">
        <v>-0.29478824653723201</v>
      </c>
      <c r="K123" s="38">
        <v>3.7323619438052202E-3</v>
      </c>
      <c r="L123" s="39">
        <v>1.2881312774641509</v>
      </c>
      <c r="M123" s="40">
        <v>1.6647106469570769E-3</v>
      </c>
    </row>
    <row r="124" spans="1:13" x14ac:dyDescent="0.2">
      <c r="A124" s="35">
        <v>121</v>
      </c>
      <c r="B124" s="36" t="s">
        <v>331</v>
      </c>
      <c r="C124" s="37">
        <v>-0.33111312509559498</v>
      </c>
      <c r="D124" s="38">
        <v>1.0471621737893099E-3</v>
      </c>
      <c r="E124" s="39">
        <v>1.1918462577229212</v>
      </c>
      <c r="F124" s="40">
        <v>1.5940879214893348E-2</v>
      </c>
      <c r="H124" s="41">
        <v>121</v>
      </c>
      <c r="I124" s="36" t="s">
        <v>332</v>
      </c>
      <c r="J124" s="37">
        <v>-0.29455779141562499</v>
      </c>
      <c r="K124" s="38">
        <v>3.7607184838104298E-3</v>
      </c>
      <c r="L124" s="39">
        <v>1.4061238139843564</v>
      </c>
      <c r="M124" s="40">
        <v>6.1405892592521433E-3</v>
      </c>
    </row>
    <row r="125" spans="1:13" x14ac:dyDescent="0.2">
      <c r="A125" s="35">
        <v>122</v>
      </c>
      <c r="B125" s="36" t="s">
        <v>333</v>
      </c>
      <c r="C125" s="37">
        <v>-0.33004621114882199</v>
      </c>
      <c r="D125" s="38">
        <v>1.08946062197335E-3</v>
      </c>
      <c r="E125" s="39">
        <v>1.1502626081472949</v>
      </c>
      <c r="F125" s="40">
        <v>2.4185460241210733E-3</v>
      </c>
      <c r="H125" s="41">
        <v>122</v>
      </c>
      <c r="I125" s="36" t="s">
        <v>334</v>
      </c>
      <c r="J125" s="37">
        <v>-0.29386751085205698</v>
      </c>
      <c r="K125" s="38">
        <v>3.84681069180859E-3</v>
      </c>
      <c r="L125" s="39">
        <v>1.3113664727568743</v>
      </c>
      <c r="M125" s="40">
        <v>2.1931486557683903E-2</v>
      </c>
    </row>
    <row r="126" spans="1:13" x14ac:dyDescent="0.2">
      <c r="A126" s="35">
        <v>123</v>
      </c>
      <c r="B126" s="36" t="s">
        <v>335</v>
      </c>
      <c r="C126" s="37">
        <v>-0.330009583413853</v>
      </c>
      <c r="D126" s="38">
        <v>1.0909399655725199E-3</v>
      </c>
      <c r="E126" s="39">
        <v>1.1098061197024998</v>
      </c>
      <c r="F126" s="40">
        <v>1.1478110790473152E-2</v>
      </c>
      <c r="H126" s="41">
        <v>123</v>
      </c>
      <c r="I126" s="36" t="s">
        <v>336</v>
      </c>
      <c r="J126" s="37">
        <v>-0.29279135970472298</v>
      </c>
      <c r="K126" s="38">
        <v>3.9845453448923403E-3</v>
      </c>
      <c r="L126" s="39">
        <v>1.2640525143003332</v>
      </c>
      <c r="M126" s="40">
        <v>2.2173047199322442E-2</v>
      </c>
    </row>
    <row r="127" spans="1:13" x14ac:dyDescent="0.2">
      <c r="A127" s="35">
        <v>124</v>
      </c>
      <c r="B127" s="36" t="s">
        <v>337</v>
      </c>
      <c r="C127" s="37">
        <v>-0.32937209568106102</v>
      </c>
      <c r="D127" s="38">
        <v>1.1169816251057601E-3</v>
      </c>
      <c r="E127" s="39">
        <v>1.2803907121324254</v>
      </c>
      <c r="F127" s="40">
        <v>5.8466679997542436E-3</v>
      </c>
      <c r="H127" s="41">
        <v>124</v>
      </c>
      <c r="I127" s="36" t="s">
        <v>338</v>
      </c>
      <c r="J127" s="37">
        <v>-0.29245283945741402</v>
      </c>
      <c r="K127" s="38">
        <v>4.02877358813436E-3</v>
      </c>
      <c r="L127" s="39">
        <v>1.1020434976313669</v>
      </c>
      <c r="M127" s="40">
        <v>4.539136324334986E-3</v>
      </c>
    </row>
    <row r="128" spans="1:13" x14ac:dyDescent="0.2">
      <c r="A128" s="35">
        <v>125</v>
      </c>
      <c r="B128" s="36" t="s">
        <v>339</v>
      </c>
      <c r="C128" s="37">
        <v>-0.32841479850865901</v>
      </c>
      <c r="D128" s="38">
        <v>1.1571507192882401E-3</v>
      </c>
      <c r="E128" s="39">
        <v>1.103199990624347</v>
      </c>
      <c r="F128" s="40">
        <v>1.0844805167681749E-2</v>
      </c>
      <c r="H128" s="41">
        <v>125</v>
      </c>
      <c r="I128" s="36" t="s">
        <v>340</v>
      </c>
      <c r="J128" s="37">
        <v>-0.29194016690062002</v>
      </c>
      <c r="K128" s="38">
        <v>4.0965900615492802E-3</v>
      </c>
      <c r="L128" s="39">
        <v>1.1842680616528922</v>
      </c>
      <c r="M128" s="40">
        <v>4.8081313540233872E-2</v>
      </c>
    </row>
    <row r="129" spans="1:13" x14ac:dyDescent="0.2">
      <c r="A129" s="35">
        <v>126</v>
      </c>
      <c r="B129" s="36" t="s">
        <v>341</v>
      </c>
      <c r="C129" s="37">
        <v>-0.32611085549376601</v>
      </c>
      <c r="D129" s="38">
        <v>1.2592653065968101E-3</v>
      </c>
      <c r="E129" s="39">
        <v>1.2346949493797907</v>
      </c>
      <c r="F129" s="40">
        <v>9.5932701551631715E-3</v>
      </c>
      <c r="H129" s="41">
        <v>126</v>
      </c>
      <c r="I129" s="36" t="s">
        <v>342</v>
      </c>
      <c r="J129" s="37">
        <v>-0.291879514347757</v>
      </c>
      <c r="K129" s="38">
        <v>4.1046802390210003E-3</v>
      </c>
      <c r="L129" s="39">
        <v>1.1317809654094697</v>
      </c>
      <c r="M129" s="40">
        <v>9.3598679390405684E-3</v>
      </c>
    </row>
    <row r="130" spans="1:13" x14ac:dyDescent="0.2">
      <c r="A130" s="35">
        <v>127</v>
      </c>
      <c r="B130" s="36" t="s">
        <v>343</v>
      </c>
      <c r="C130" s="37">
        <v>-0.32356092470713999</v>
      </c>
      <c r="D130" s="38">
        <v>1.3817710312458199E-3</v>
      </c>
      <c r="E130" s="39">
        <v>1.2813025251537706</v>
      </c>
      <c r="F130" s="40">
        <v>1.5840853712664259E-2</v>
      </c>
      <c r="H130" s="41">
        <v>127</v>
      </c>
      <c r="I130" s="36" t="s">
        <v>344</v>
      </c>
      <c r="J130" s="37">
        <v>-0.290572320525053</v>
      </c>
      <c r="K130" s="38">
        <v>4.2825426775274797E-3</v>
      </c>
      <c r="L130" s="39">
        <v>1.1117825671458896</v>
      </c>
      <c r="M130" s="40">
        <v>3.7112554182278379E-2</v>
      </c>
    </row>
    <row r="131" spans="1:13" x14ac:dyDescent="0.2">
      <c r="A131" s="35">
        <v>128</v>
      </c>
      <c r="B131" s="36" t="s">
        <v>345</v>
      </c>
      <c r="C131" s="37">
        <v>-0.32283982465699002</v>
      </c>
      <c r="D131" s="38">
        <v>1.4183236985161299E-3</v>
      </c>
      <c r="E131" s="39">
        <v>1.3323465761271007</v>
      </c>
      <c r="F131" s="40">
        <v>1.2202104913999815E-3</v>
      </c>
      <c r="H131" s="41">
        <v>128</v>
      </c>
      <c r="I131" s="36" t="s">
        <v>346</v>
      </c>
      <c r="J131" s="37">
        <v>-0.289907219047502</v>
      </c>
      <c r="K131" s="38">
        <v>4.3756518804831702E-3</v>
      </c>
      <c r="L131" s="39">
        <v>1.2277704311856299</v>
      </c>
      <c r="M131" s="40">
        <v>2.8105332395920109E-2</v>
      </c>
    </row>
    <row r="132" spans="1:13" x14ac:dyDescent="0.2">
      <c r="A132" s="35">
        <v>129</v>
      </c>
      <c r="B132" s="36" t="s">
        <v>347</v>
      </c>
      <c r="C132" s="37">
        <v>-0.321187332376621</v>
      </c>
      <c r="D132" s="38">
        <v>1.5054179852340701E-3</v>
      </c>
      <c r="E132" s="39">
        <v>1.4082265022427609</v>
      </c>
      <c r="F132" s="40">
        <v>2.4669473273340242E-3</v>
      </c>
      <c r="H132" s="41">
        <v>129</v>
      </c>
      <c r="I132" s="36" t="s">
        <v>348</v>
      </c>
      <c r="J132" s="37">
        <v>-0.28980461666419399</v>
      </c>
      <c r="K132" s="38">
        <v>4.3901750296673203E-3</v>
      </c>
      <c r="L132" s="39">
        <v>1.286425426401816</v>
      </c>
      <c r="M132" s="40">
        <v>3.2784016845214377E-2</v>
      </c>
    </row>
    <row r="133" spans="1:13" x14ac:dyDescent="0.2">
      <c r="A133" s="35">
        <v>130</v>
      </c>
      <c r="B133" s="36" t="s">
        <v>349</v>
      </c>
      <c r="C133" s="37">
        <v>-0.31891298767113602</v>
      </c>
      <c r="D133" s="38">
        <v>1.6332147571072001E-3</v>
      </c>
      <c r="E133" s="39">
        <v>1.1143493925922838</v>
      </c>
      <c r="F133" s="40">
        <v>2.0345577458281607E-2</v>
      </c>
      <c r="H133" s="41">
        <v>130</v>
      </c>
      <c r="I133" s="36" t="s">
        <v>350</v>
      </c>
      <c r="J133" s="37">
        <v>-0.289497124985306</v>
      </c>
      <c r="K133" s="38">
        <v>4.4339575796805697E-3</v>
      </c>
      <c r="L133" s="39">
        <v>1.1932862504253687</v>
      </c>
      <c r="M133" s="40">
        <v>3.4561494136063284E-2</v>
      </c>
    </row>
    <row r="134" spans="1:13" x14ac:dyDescent="0.2">
      <c r="A134" s="35">
        <v>131</v>
      </c>
      <c r="B134" s="36" t="s">
        <v>351</v>
      </c>
      <c r="C134" s="37">
        <v>-0.31838584818584398</v>
      </c>
      <c r="D134" s="38">
        <v>1.66420273882428E-3</v>
      </c>
      <c r="E134" s="39">
        <v>1.1586097029182489</v>
      </c>
      <c r="F134" s="40">
        <v>4.4683226095123527E-2</v>
      </c>
      <c r="H134" s="41">
        <v>131</v>
      </c>
      <c r="I134" s="36" t="s">
        <v>352</v>
      </c>
      <c r="J134" s="37">
        <v>-0.28743192640118898</v>
      </c>
      <c r="K134" s="38">
        <v>4.7382356753478102E-3</v>
      </c>
      <c r="L134" s="39">
        <v>1.1777053157350217</v>
      </c>
      <c r="M134" s="40">
        <v>2.8429450044115644E-2</v>
      </c>
    </row>
    <row r="135" spans="1:13" x14ac:dyDescent="0.2">
      <c r="A135" s="35">
        <v>132</v>
      </c>
      <c r="B135" s="36" t="s">
        <v>353</v>
      </c>
      <c r="C135" s="37">
        <v>-0.31811122851125601</v>
      </c>
      <c r="D135" s="38">
        <v>1.6805562349615499E-3</v>
      </c>
      <c r="E135" s="39">
        <v>1.1181948752126434</v>
      </c>
      <c r="F135" s="40">
        <v>4.1266761205626487E-2</v>
      </c>
      <c r="H135" s="41">
        <v>132</v>
      </c>
      <c r="I135" s="36" t="s">
        <v>354</v>
      </c>
      <c r="J135" s="37">
        <v>-0.287385868790348</v>
      </c>
      <c r="K135" s="38">
        <v>4.7452285309086397E-3</v>
      </c>
      <c r="L135" s="39">
        <v>1.4500285560216259</v>
      </c>
      <c r="M135" s="40">
        <v>4.4060643719926159E-3</v>
      </c>
    </row>
    <row r="136" spans="1:13" x14ac:dyDescent="0.2">
      <c r="A136" s="35">
        <v>133</v>
      </c>
      <c r="B136" s="36" t="s">
        <v>355</v>
      </c>
      <c r="C136" s="37">
        <v>-0.31802144968162499</v>
      </c>
      <c r="D136" s="38">
        <v>1.68593398669925E-3</v>
      </c>
      <c r="E136" s="39">
        <v>1.2176428570924906</v>
      </c>
      <c r="F136" s="40">
        <v>1.8020520418608521E-2</v>
      </c>
      <c r="H136" s="41">
        <v>133</v>
      </c>
      <c r="I136" s="36" t="s">
        <v>356</v>
      </c>
      <c r="J136" s="37">
        <v>-0.28692440934294799</v>
      </c>
      <c r="K136" s="38">
        <v>4.8158000694023002E-3</v>
      </c>
      <c r="L136" s="39">
        <v>1.1708891362848111</v>
      </c>
      <c r="M136" s="40">
        <v>2.8746570376097728E-2</v>
      </c>
    </row>
    <row r="137" spans="1:13" x14ac:dyDescent="0.2">
      <c r="A137" s="35">
        <v>134</v>
      </c>
      <c r="B137" s="36" t="s">
        <v>357</v>
      </c>
      <c r="C137" s="37">
        <v>-0.31711570314974902</v>
      </c>
      <c r="D137" s="38">
        <v>1.7410656907828101E-3</v>
      </c>
      <c r="E137" s="39">
        <v>1.1339538604033348</v>
      </c>
      <c r="F137" s="40">
        <v>7.9226945816789161E-3</v>
      </c>
      <c r="H137" s="41">
        <v>134</v>
      </c>
      <c r="I137" s="36" t="s">
        <v>358</v>
      </c>
      <c r="J137" s="37">
        <v>-0.28671908962030201</v>
      </c>
      <c r="K137" s="38">
        <v>4.84749904776338E-3</v>
      </c>
      <c r="L137" s="39">
        <v>1.1846732856584192</v>
      </c>
      <c r="M137" s="40">
        <v>3.439434223542346E-2</v>
      </c>
    </row>
    <row r="138" spans="1:13" x14ac:dyDescent="0.2">
      <c r="A138" s="35">
        <v>135</v>
      </c>
      <c r="B138" s="36" t="s">
        <v>359</v>
      </c>
      <c r="C138" s="37">
        <v>-0.31689588473616798</v>
      </c>
      <c r="D138" s="38">
        <v>1.7546893270978801E-3</v>
      </c>
      <c r="E138" s="39">
        <v>1.1386592787245842</v>
      </c>
      <c r="F138" s="40">
        <v>2.4946497001971928E-2</v>
      </c>
      <c r="H138" s="41">
        <v>135</v>
      </c>
      <c r="I138" s="36" t="s">
        <v>88</v>
      </c>
      <c r="J138" s="37">
        <v>-0.28625137718559002</v>
      </c>
      <c r="K138" s="38">
        <v>4.9204027081419799E-3</v>
      </c>
      <c r="L138" s="39">
        <v>1.3880574959382059</v>
      </c>
      <c r="M138" s="40">
        <v>6.6983281825514233E-4</v>
      </c>
    </row>
    <row r="139" spans="1:13" x14ac:dyDescent="0.2">
      <c r="A139" s="35">
        <v>136</v>
      </c>
      <c r="B139" s="36" t="s">
        <v>360</v>
      </c>
      <c r="C139" s="37">
        <v>-0.31686745288207502</v>
      </c>
      <c r="D139" s="38">
        <v>1.7564584653577699E-3</v>
      </c>
      <c r="E139" s="39">
        <v>1.255985649249491</v>
      </c>
      <c r="F139" s="40">
        <v>1.788135213742114E-2</v>
      </c>
      <c r="H139" s="41">
        <v>136</v>
      </c>
      <c r="I139" s="36" t="s">
        <v>361</v>
      </c>
      <c r="J139" s="37">
        <v>-0.28514406350098798</v>
      </c>
      <c r="K139" s="38">
        <v>5.0969054128153796E-3</v>
      </c>
      <c r="L139" s="39">
        <v>1.2148759497895376</v>
      </c>
      <c r="M139" s="40">
        <v>3.4912534123002242E-2</v>
      </c>
    </row>
    <row r="140" spans="1:13" x14ac:dyDescent="0.2">
      <c r="A140" s="35">
        <v>137</v>
      </c>
      <c r="B140" s="36" t="s">
        <v>362</v>
      </c>
      <c r="C140" s="37">
        <v>-0.31655514343002</v>
      </c>
      <c r="D140" s="38">
        <v>1.7759980039469001E-3</v>
      </c>
      <c r="E140" s="39">
        <v>1.1542461863066116</v>
      </c>
      <c r="F140" s="40">
        <v>1.1710816321775662E-2</v>
      </c>
      <c r="H140" s="41">
        <v>137</v>
      </c>
      <c r="I140" s="36" t="s">
        <v>363</v>
      </c>
      <c r="J140" s="37">
        <v>-0.28442992156434099</v>
      </c>
      <c r="K140" s="38">
        <v>5.2137025671081796E-3</v>
      </c>
      <c r="L140" s="39">
        <v>1.1870895713323526</v>
      </c>
      <c r="M140" s="40">
        <v>2.2734376716105332E-2</v>
      </c>
    </row>
    <row r="141" spans="1:13" x14ac:dyDescent="0.2">
      <c r="A141" s="35">
        <v>138</v>
      </c>
      <c r="B141" s="36" t="s">
        <v>364</v>
      </c>
      <c r="C141" s="37">
        <v>-0.31402962513133698</v>
      </c>
      <c r="D141" s="38">
        <v>1.9413719639565E-3</v>
      </c>
      <c r="E141" s="39">
        <v>1.1171377172255867</v>
      </c>
      <c r="F141" s="40">
        <v>8.7043947722116027E-3</v>
      </c>
      <c r="H141" s="41">
        <v>138</v>
      </c>
      <c r="I141" s="36" t="s">
        <v>365</v>
      </c>
      <c r="J141" s="37">
        <v>-0.28411982336761599</v>
      </c>
      <c r="K141" s="38">
        <v>5.2651552343532197E-3</v>
      </c>
      <c r="L141" s="39">
        <v>1.2556317403125175</v>
      </c>
      <c r="M141" s="40">
        <v>7.118102820950486E-4</v>
      </c>
    </row>
    <row r="142" spans="1:13" x14ac:dyDescent="0.2">
      <c r="A142" s="35">
        <v>139</v>
      </c>
      <c r="B142" s="36" t="s">
        <v>366</v>
      </c>
      <c r="C142" s="37">
        <v>-0.31384897183953703</v>
      </c>
      <c r="D142" s="38">
        <v>1.9537181397091298E-3</v>
      </c>
      <c r="E142" s="39">
        <v>1.1532626353592095</v>
      </c>
      <c r="F142" s="40">
        <v>2.7357005520858419E-2</v>
      </c>
      <c r="H142" s="41">
        <v>139</v>
      </c>
      <c r="I142" s="36" t="s">
        <v>367</v>
      </c>
      <c r="J142" s="37">
        <v>-0.28285224576416201</v>
      </c>
      <c r="K142" s="38">
        <v>5.4801992587116804E-3</v>
      </c>
      <c r="L142" s="39">
        <v>1.1885188466262111</v>
      </c>
      <c r="M142" s="40">
        <v>4.9999647235313097E-2</v>
      </c>
    </row>
    <row r="143" spans="1:13" x14ac:dyDescent="0.2">
      <c r="A143" s="35">
        <v>140</v>
      </c>
      <c r="B143" s="36" t="s">
        <v>368</v>
      </c>
      <c r="C143" s="37">
        <v>-0.31268639511818902</v>
      </c>
      <c r="D143" s="38">
        <v>2.0348816715281002E-3</v>
      </c>
      <c r="E143" s="39">
        <v>1.1226739518670434</v>
      </c>
      <c r="F143" s="40">
        <v>1.0144767019582279E-2</v>
      </c>
      <c r="H143" s="41">
        <v>140</v>
      </c>
      <c r="I143" s="36" t="s">
        <v>369</v>
      </c>
      <c r="J143" s="37">
        <v>-0.281626706500123</v>
      </c>
      <c r="K143" s="38">
        <v>5.6954901959573902E-3</v>
      </c>
      <c r="L143" s="39">
        <v>1.5254269606610904</v>
      </c>
      <c r="M143" s="40">
        <v>4.9134417770976043E-3</v>
      </c>
    </row>
    <row r="144" spans="1:13" x14ac:dyDescent="0.2">
      <c r="A144" s="35">
        <v>141</v>
      </c>
      <c r="B144" s="36" t="s">
        <v>370</v>
      </c>
      <c r="C144" s="37">
        <v>-0.31265528016197303</v>
      </c>
      <c r="D144" s="38">
        <v>2.0370951278936302E-3</v>
      </c>
      <c r="E144" s="39">
        <v>1.1083726014555484</v>
      </c>
      <c r="F144" s="40">
        <v>2.3097028282067522E-3</v>
      </c>
      <c r="H144" s="41">
        <v>141</v>
      </c>
      <c r="I144" s="36" t="s">
        <v>371</v>
      </c>
      <c r="J144" s="37">
        <v>-0.281514218828048</v>
      </c>
      <c r="K144" s="38">
        <v>5.7156219961886903E-3</v>
      </c>
      <c r="L144" s="39">
        <v>1.1954807119408388</v>
      </c>
      <c r="M144" s="40">
        <v>4.4181771235962857E-3</v>
      </c>
    </row>
    <row r="145" spans="1:13" x14ac:dyDescent="0.2">
      <c r="A145" s="35">
        <v>142</v>
      </c>
      <c r="B145" s="36" t="s">
        <v>372</v>
      </c>
      <c r="C145" s="37">
        <v>-0.31242433035483103</v>
      </c>
      <c r="D145" s="38">
        <v>2.05359248429238E-3</v>
      </c>
      <c r="E145" s="39">
        <v>1.1809513479728355</v>
      </c>
      <c r="F145" s="40">
        <v>1.6438430434527428E-2</v>
      </c>
      <c r="H145" s="41">
        <v>142</v>
      </c>
      <c r="I145" s="36" t="s">
        <v>373</v>
      </c>
      <c r="J145" s="37">
        <v>-0.28136462256470202</v>
      </c>
      <c r="K145" s="38">
        <v>5.7424928767484404E-3</v>
      </c>
      <c r="L145" s="39">
        <v>1.1928962044336144</v>
      </c>
      <c r="M145" s="40">
        <v>1.3637766809519339E-3</v>
      </c>
    </row>
    <row r="146" spans="1:13" x14ac:dyDescent="0.2">
      <c r="A146" s="35">
        <v>143</v>
      </c>
      <c r="B146" s="36" t="s">
        <v>374</v>
      </c>
      <c r="C146" s="37">
        <v>-0.30800386541728397</v>
      </c>
      <c r="D146" s="38">
        <v>2.3934980363589098E-3</v>
      </c>
      <c r="E146" s="39">
        <v>1.2025179915022894</v>
      </c>
      <c r="F146" s="40">
        <v>1.992457032198483E-2</v>
      </c>
      <c r="H146" s="41">
        <v>143</v>
      </c>
      <c r="I146" s="36" t="s">
        <v>375</v>
      </c>
      <c r="J146" s="37">
        <v>-0.27981031103313803</v>
      </c>
      <c r="K146" s="38">
        <v>6.02838383102866E-3</v>
      </c>
      <c r="L146" s="39">
        <v>1.1770677480887464</v>
      </c>
      <c r="M146" s="40">
        <v>1.4420014172604459E-2</v>
      </c>
    </row>
    <row r="147" spans="1:13" x14ac:dyDescent="0.2">
      <c r="A147" s="35">
        <v>144</v>
      </c>
      <c r="B147" s="36" t="s">
        <v>376</v>
      </c>
      <c r="C147" s="37">
        <v>-0.30725428878153399</v>
      </c>
      <c r="D147" s="38">
        <v>2.4559150333805001E-3</v>
      </c>
      <c r="E147" s="39">
        <v>1.1433152137767049</v>
      </c>
      <c r="F147" s="40">
        <v>9.3004865707671422E-5</v>
      </c>
      <c r="H147" s="41">
        <v>144</v>
      </c>
      <c r="I147" s="36" t="s">
        <v>377</v>
      </c>
      <c r="J147" s="37">
        <v>-0.277430665005512</v>
      </c>
      <c r="K147" s="38">
        <v>6.4905419946379404E-3</v>
      </c>
      <c r="L147" s="39">
        <v>1.2322348666166372</v>
      </c>
      <c r="M147" s="40">
        <v>7.7873983263657296E-3</v>
      </c>
    </row>
    <row r="148" spans="1:13" x14ac:dyDescent="0.2">
      <c r="A148" s="35">
        <v>145</v>
      </c>
      <c r="B148" s="36" t="s">
        <v>378</v>
      </c>
      <c r="C148" s="37">
        <v>-0.306521124115467</v>
      </c>
      <c r="D148" s="38">
        <v>2.5183789173053302E-3</v>
      </c>
      <c r="E148" s="39">
        <v>1.1288372608898327</v>
      </c>
      <c r="F148" s="40">
        <v>2.4693351621597362E-3</v>
      </c>
      <c r="H148" s="41">
        <v>145</v>
      </c>
      <c r="I148" s="36" t="s">
        <v>379</v>
      </c>
      <c r="J148" s="37">
        <v>-0.27645466574078897</v>
      </c>
      <c r="K148" s="38">
        <v>6.6889835127854598E-3</v>
      </c>
      <c r="L148" s="39">
        <v>1.1104142635749856</v>
      </c>
      <c r="M148" s="40">
        <v>4.4862967965661811E-2</v>
      </c>
    </row>
    <row r="149" spans="1:13" x14ac:dyDescent="0.2">
      <c r="A149" s="35">
        <v>146</v>
      </c>
      <c r="B149" s="36" t="s">
        <v>380</v>
      </c>
      <c r="C149" s="37">
        <v>-0.306009113016326</v>
      </c>
      <c r="D149" s="38">
        <v>2.5628449712900001E-3</v>
      </c>
      <c r="E149" s="39">
        <v>1.1329018925998469</v>
      </c>
      <c r="F149" s="40">
        <v>3.5558002379148503E-2</v>
      </c>
      <c r="H149" s="41">
        <v>146</v>
      </c>
      <c r="I149" s="36" t="s">
        <v>381</v>
      </c>
      <c r="J149" s="37">
        <v>-0.27582183890401102</v>
      </c>
      <c r="K149" s="38">
        <v>6.8205002789758504E-3</v>
      </c>
      <c r="L149" s="39">
        <v>1.1622958874615112</v>
      </c>
      <c r="M149" s="40">
        <v>3.8128462993905911E-2</v>
      </c>
    </row>
    <row r="150" spans="1:13" x14ac:dyDescent="0.2">
      <c r="A150" s="35">
        <v>147</v>
      </c>
      <c r="B150" s="36" t="s">
        <v>382</v>
      </c>
      <c r="C150" s="37">
        <v>-0.30404378053727399</v>
      </c>
      <c r="D150" s="38">
        <v>2.7401587700772701E-3</v>
      </c>
      <c r="E150" s="39">
        <v>1.1691706499393169</v>
      </c>
      <c r="F150" s="40">
        <v>3.2184536460016011E-2</v>
      </c>
      <c r="H150" s="41">
        <v>147</v>
      </c>
      <c r="I150" s="36" t="s">
        <v>383</v>
      </c>
      <c r="J150" s="37">
        <v>-0.27440175344119699</v>
      </c>
      <c r="K150" s="38">
        <v>7.1239796233009099E-3</v>
      </c>
      <c r="L150" s="39">
        <v>1.2466352137306798</v>
      </c>
      <c r="M150" s="40">
        <v>3.1753902213149651E-2</v>
      </c>
    </row>
    <row r="151" spans="1:13" x14ac:dyDescent="0.2">
      <c r="A151" s="35">
        <v>148</v>
      </c>
      <c r="B151" s="36" t="s">
        <v>384</v>
      </c>
      <c r="C151" s="37">
        <v>-0.30361670950835601</v>
      </c>
      <c r="D151" s="38">
        <v>2.7801177226875998E-3</v>
      </c>
      <c r="E151" s="39">
        <v>1.196640900259047</v>
      </c>
      <c r="F151" s="40">
        <v>1.0396268970720027E-2</v>
      </c>
      <c r="H151" s="41">
        <v>148</v>
      </c>
      <c r="I151" s="36" t="s">
        <v>385</v>
      </c>
      <c r="J151" s="37">
        <v>-0.27356151998098799</v>
      </c>
      <c r="K151" s="38">
        <v>7.3091033535064298E-3</v>
      </c>
      <c r="L151" s="39">
        <v>1.2445589638124526</v>
      </c>
      <c r="M151" s="40">
        <v>2.8235716850113127E-2</v>
      </c>
    </row>
    <row r="152" spans="1:13" x14ac:dyDescent="0.2">
      <c r="A152" s="35">
        <v>149</v>
      </c>
      <c r="B152" s="36" t="s">
        <v>386</v>
      </c>
      <c r="C152" s="37">
        <v>-0.29827081692229901</v>
      </c>
      <c r="D152" s="38">
        <v>3.3265107052376001E-3</v>
      </c>
      <c r="E152" s="39">
        <v>1.1368354748647305</v>
      </c>
      <c r="F152" s="40">
        <v>1.4705181305386131E-2</v>
      </c>
      <c r="H152" s="41">
        <v>149</v>
      </c>
      <c r="I152" s="36" t="s">
        <v>387</v>
      </c>
      <c r="J152" s="37">
        <v>-0.271245676422183</v>
      </c>
      <c r="K152" s="38">
        <v>7.84149832545822E-3</v>
      </c>
      <c r="L152" s="39">
        <v>1.2317915807803361</v>
      </c>
      <c r="M152" s="40">
        <v>4.8816939792198935E-2</v>
      </c>
    </row>
    <row r="153" spans="1:13" x14ac:dyDescent="0.2">
      <c r="A153" s="35">
        <v>150</v>
      </c>
      <c r="B153" s="36" t="s">
        <v>388</v>
      </c>
      <c r="C153" s="37">
        <v>-0.29758229643439699</v>
      </c>
      <c r="D153" s="38">
        <v>3.4034633872988E-3</v>
      </c>
      <c r="E153" s="39">
        <v>1.2884080017171453</v>
      </c>
      <c r="F153" s="40">
        <v>3.5601884691756805E-2</v>
      </c>
      <c r="H153" s="41">
        <v>150</v>
      </c>
      <c r="I153" s="36" t="s">
        <v>389</v>
      </c>
      <c r="J153" s="37">
        <v>-0.27002100487476699</v>
      </c>
      <c r="K153" s="38">
        <v>8.1366259122024297E-3</v>
      </c>
      <c r="L153" s="39">
        <v>1.1315194225867866</v>
      </c>
      <c r="M153" s="40">
        <v>2.0990280958569561E-2</v>
      </c>
    </row>
    <row r="154" spans="1:13" x14ac:dyDescent="0.2">
      <c r="A154" s="35">
        <v>151</v>
      </c>
      <c r="B154" s="36" t="s">
        <v>390</v>
      </c>
      <c r="C154" s="37">
        <v>-0.29372765048458799</v>
      </c>
      <c r="D154" s="38">
        <v>3.86446724400558E-3</v>
      </c>
      <c r="E154" s="39">
        <v>1.1101320028788659</v>
      </c>
      <c r="F154" s="40">
        <v>2.6880778849142058E-3</v>
      </c>
      <c r="H154" s="41">
        <v>151</v>
      </c>
      <c r="I154" s="36" t="s">
        <v>391</v>
      </c>
      <c r="J154" s="37">
        <v>-0.26894706275818098</v>
      </c>
      <c r="K154" s="38">
        <v>8.4034338058387396E-3</v>
      </c>
      <c r="L154" s="39">
        <v>1.2184822011771914</v>
      </c>
      <c r="M154" s="40">
        <v>1.2678494737413752E-2</v>
      </c>
    </row>
    <row r="155" spans="1:13" x14ac:dyDescent="0.2">
      <c r="A155" s="35">
        <v>152</v>
      </c>
      <c r="B155" s="36" t="s">
        <v>392</v>
      </c>
      <c r="C155" s="37">
        <v>-0.29298374054357701</v>
      </c>
      <c r="D155" s="38">
        <v>3.9596041820932903E-3</v>
      </c>
      <c r="E155" s="39">
        <v>1.1735420213782641</v>
      </c>
      <c r="F155" s="40">
        <v>3.4949165822760536E-3</v>
      </c>
      <c r="H155" s="41">
        <v>152</v>
      </c>
      <c r="I155" s="36" t="s">
        <v>393</v>
      </c>
      <c r="J155" s="37">
        <v>-0.26797041353263101</v>
      </c>
      <c r="K155" s="38">
        <v>8.6527227559620706E-3</v>
      </c>
      <c r="L155" s="39">
        <v>1.1109600972879243</v>
      </c>
      <c r="M155" s="40">
        <v>1.8802383310383695E-3</v>
      </c>
    </row>
    <row r="156" spans="1:13" x14ac:dyDescent="0.2">
      <c r="A156" s="35">
        <v>153</v>
      </c>
      <c r="B156" s="36" t="s">
        <v>394</v>
      </c>
      <c r="C156" s="37">
        <v>-0.29272469470399498</v>
      </c>
      <c r="D156" s="38">
        <v>3.9932207913624396E-3</v>
      </c>
      <c r="E156" s="39">
        <v>1.1584387233499736</v>
      </c>
      <c r="F156" s="40">
        <v>3.1951569332052836E-2</v>
      </c>
      <c r="H156" s="41">
        <v>153</v>
      </c>
      <c r="I156" s="36" t="s">
        <v>395</v>
      </c>
      <c r="J156" s="37">
        <v>-0.26741869120813999</v>
      </c>
      <c r="K156" s="38">
        <v>8.7964043947215097E-3</v>
      </c>
      <c r="L156" s="39">
        <v>1.2587094672001757</v>
      </c>
      <c r="M156" s="40">
        <v>4.6681049747465855E-2</v>
      </c>
    </row>
    <row r="157" spans="1:13" x14ac:dyDescent="0.2">
      <c r="A157" s="35">
        <v>154</v>
      </c>
      <c r="B157" s="36" t="s">
        <v>396</v>
      </c>
      <c r="C157" s="37">
        <v>-0.29092100813371902</v>
      </c>
      <c r="D157" s="38">
        <v>4.2344386634005603E-3</v>
      </c>
      <c r="E157" s="39">
        <v>1.1255040560723708</v>
      </c>
      <c r="F157" s="40">
        <v>3.9667763404019743E-2</v>
      </c>
      <c r="H157" s="41">
        <v>154</v>
      </c>
      <c r="I157" s="36" t="s">
        <v>397</v>
      </c>
      <c r="J157" s="37">
        <v>-0.26572171694832802</v>
      </c>
      <c r="K157" s="38">
        <v>9.2515649857927203E-3</v>
      </c>
      <c r="L157" s="39">
        <v>1.1064176017234733</v>
      </c>
      <c r="M157" s="40">
        <v>3.8952764660084974E-2</v>
      </c>
    </row>
    <row r="158" spans="1:13" x14ac:dyDescent="0.2">
      <c r="A158" s="35">
        <v>155</v>
      </c>
      <c r="B158" s="36" t="s">
        <v>398</v>
      </c>
      <c r="C158" s="37">
        <v>-0.29022548368009199</v>
      </c>
      <c r="D158" s="38">
        <v>4.3308743562029397E-3</v>
      </c>
      <c r="E158" s="39">
        <v>1.1741221316635997</v>
      </c>
      <c r="F158" s="40">
        <v>6.1188271657179319E-3</v>
      </c>
      <c r="H158" s="41">
        <v>155</v>
      </c>
      <c r="I158" s="36" t="s">
        <v>399</v>
      </c>
      <c r="J158" s="37">
        <v>-0.26347882065864597</v>
      </c>
      <c r="K158" s="38">
        <v>9.8848009605836396E-3</v>
      </c>
      <c r="L158" s="39">
        <v>1.1522299154641249</v>
      </c>
      <c r="M158" s="40">
        <v>1.4044956640717483E-3</v>
      </c>
    </row>
    <row r="159" spans="1:13" x14ac:dyDescent="0.2">
      <c r="A159" s="35">
        <v>156</v>
      </c>
      <c r="B159" s="36" t="s">
        <v>400</v>
      </c>
      <c r="C159" s="37">
        <v>-0.28999695403175602</v>
      </c>
      <c r="D159" s="38">
        <v>4.3629852184761102E-3</v>
      </c>
      <c r="E159" s="39">
        <v>1.3903841087776017</v>
      </c>
      <c r="F159" s="40">
        <v>1.266688372663599E-2</v>
      </c>
      <c r="H159" s="41">
        <v>156</v>
      </c>
      <c r="I159" s="36" t="s">
        <v>401</v>
      </c>
      <c r="J159" s="37">
        <v>-0.26055690721055802</v>
      </c>
      <c r="K159" s="38">
        <v>1.07665233656884E-2</v>
      </c>
      <c r="L159" s="39">
        <v>1.1891621385321356</v>
      </c>
      <c r="M159" s="40">
        <v>5.2572337694167864E-3</v>
      </c>
    </row>
    <row r="160" spans="1:13" x14ac:dyDescent="0.2">
      <c r="A160" s="35">
        <v>157</v>
      </c>
      <c r="B160" s="36" t="s">
        <v>402</v>
      </c>
      <c r="C160" s="37">
        <v>-0.28765329418477498</v>
      </c>
      <c r="D160" s="38">
        <v>4.7047536163242797E-3</v>
      </c>
      <c r="E160" s="39">
        <v>1.1309809831957522</v>
      </c>
      <c r="F160" s="40">
        <v>4.584092024729384E-3</v>
      </c>
      <c r="H160" s="41">
        <v>157</v>
      </c>
      <c r="I160" s="36" t="s">
        <v>403</v>
      </c>
      <c r="J160" s="37">
        <v>-0.260412196725051</v>
      </c>
      <c r="K160" s="38">
        <v>1.0811925022905299E-2</v>
      </c>
      <c r="L160" s="39">
        <v>1.1628902435843571</v>
      </c>
      <c r="M160" s="40">
        <v>2.7639125732691679E-2</v>
      </c>
    </row>
    <row r="161" spans="1:13" x14ac:dyDescent="0.2">
      <c r="A161" s="35">
        <v>158</v>
      </c>
      <c r="B161" s="36" t="s">
        <v>404</v>
      </c>
      <c r="C161" s="37">
        <v>-0.283897183887867</v>
      </c>
      <c r="D161" s="38">
        <v>5.3023741879254498E-3</v>
      </c>
      <c r="E161" s="39">
        <v>1.2316847223008986</v>
      </c>
      <c r="F161" s="40">
        <v>4.2514050025695839E-2</v>
      </c>
      <c r="H161" s="41">
        <v>158</v>
      </c>
      <c r="I161" s="36" t="s">
        <v>405</v>
      </c>
      <c r="J161" s="37">
        <v>-0.25807005203400402</v>
      </c>
      <c r="K161" s="38">
        <v>1.1570384555746001E-2</v>
      </c>
      <c r="L161" s="39">
        <v>1.2798477923820932</v>
      </c>
      <c r="M161" s="40">
        <v>2.744766369588821E-3</v>
      </c>
    </row>
    <row r="162" spans="1:13" x14ac:dyDescent="0.2">
      <c r="A162" s="35">
        <v>159</v>
      </c>
      <c r="B162" s="36" t="s">
        <v>406</v>
      </c>
      <c r="C162" s="37">
        <v>-0.28121636866753802</v>
      </c>
      <c r="D162" s="38">
        <v>5.7692331382306304E-3</v>
      </c>
      <c r="E162" s="39">
        <v>1.1023429147058299</v>
      </c>
      <c r="F162" s="40">
        <v>2.033969253088206E-2</v>
      </c>
      <c r="H162" s="41">
        <v>159</v>
      </c>
      <c r="I162" s="36" t="s">
        <v>407</v>
      </c>
      <c r="J162" s="37">
        <v>-0.255515842500732</v>
      </c>
      <c r="K162" s="38">
        <v>1.2450071678963901E-2</v>
      </c>
      <c r="L162" s="39">
        <v>1.389798711906238</v>
      </c>
      <c r="M162" s="40">
        <v>9.5426236822883509E-3</v>
      </c>
    </row>
    <row r="163" spans="1:13" x14ac:dyDescent="0.2">
      <c r="A163" s="35">
        <v>160</v>
      </c>
      <c r="B163" s="36" t="s">
        <v>408</v>
      </c>
      <c r="C163" s="37">
        <v>-0.27968187370245801</v>
      </c>
      <c r="D163" s="38">
        <v>6.0525626381004996E-3</v>
      </c>
      <c r="E163" s="39">
        <v>1.156979847490837</v>
      </c>
      <c r="F163" s="40">
        <v>2.091832820227281E-2</v>
      </c>
      <c r="H163" s="41">
        <v>160</v>
      </c>
      <c r="I163" s="36" t="s">
        <v>409</v>
      </c>
      <c r="J163" s="37">
        <v>-0.25476479130419899</v>
      </c>
      <c r="K163" s="38">
        <v>1.2719582268704999E-2</v>
      </c>
      <c r="L163" s="39">
        <v>1.23749123297894</v>
      </c>
      <c r="M163" s="40">
        <v>9.4414856774633852E-3</v>
      </c>
    </row>
    <row r="164" spans="1:13" x14ac:dyDescent="0.2">
      <c r="A164" s="35">
        <v>161</v>
      </c>
      <c r="B164" s="36" t="s">
        <v>410</v>
      </c>
      <c r="C164" s="37">
        <v>-0.27867293701447399</v>
      </c>
      <c r="D164" s="38">
        <v>6.2455070291915797E-3</v>
      </c>
      <c r="E164" s="39">
        <v>1.1810869515818321</v>
      </c>
      <c r="F164" s="40">
        <v>1.2068900868670568E-2</v>
      </c>
      <c r="H164" s="41">
        <v>161</v>
      </c>
      <c r="I164" s="36" t="s">
        <v>411</v>
      </c>
      <c r="J164" s="37">
        <v>-0.252284869075865</v>
      </c>
      <c r="K164" s="38">
        <v>1.3645890408303E-2</v>
      </c>
      <c r="L164" s="39">
        <v>1.3693626382842956</v>
      </c>
      <c r="M164" s="40">
        <v>3.3368633415551389E-4</v>
      </c>
    </row>
    <row r="165" spans="1:13" x14ac:dyDescent="0.2">
      <c r="A165" s="35">
        <v>162</v>
      </c>
      <c r="B165" s="36" t="s">
        <v>412</v>
      </c>
      <c r="C165" s="37">
        <v>-0.27356861089573697</v>
      </c>
      <c r="D165" s="38">
        <v>7.3075234558626096E-3</v>
      </c>
      <c r="E165" s="39">
        <v>1.3673390150342493</v>
      </c>
      <c r="F165" s="40">
        <v>2.2035249206154874E-2</v>
      </c>
      <c r="H165" s="41">
        <v>162</v>
      </c>
      <c r="I165" s="36" t="s">
        <v>413</v>
      </c>
      <c r="J165" s="37">
        <v>-0.24835848243943801</v>
      </c>
      <c r="K165" s="38">
        <v>1.5232396331282099E-2</v>
      </c>
      <c r="L165" s="39">
        <v>1.1311568288534484</v>
      </c>
      <c r="M165" s="40">
        <v>4.0471975832920476E-2</v>
      </c>
    </row>
    <row r="166" spans="1:13" x14ac:dyDescent="0.2">
      <c r="A166" s="35">
        <v>163</v>
      </c>
      <c r="B166" s="36" t="s">
        <v>414</v>
      </c>
      <c r="C166" s="37">
        <v>-0.26993552316856401</v>
      </c>
      <c r="D166" s="38">
        <v>8.1575861864684497E-3</v>
      </c>
      <c r="E166" s="39">
        <v>1.1618322366023495</v>
      </c>
      <c r="F166" s="40">
        <v>3.813198229148117E-3</v>
      </c>
      <c r="H166" s="41">
        <v>163</v>
      </c>
      <c r="I166" s="36" t="s">
        <v>415</v>
      </c>
      <c r="J166" s="37">
        <v>-0.24774987393884301</v>
      </c>
      <c r="K166" s="38">
        <v>1.54920920310793E-2</v>
      </c>
      <c r="L166" s="39">
        <v>1.1842354301832516</v>
      </c>
      <c r="M166" s="40">
        <v>3.6490086615831835E-2</v>
      </c>
    </row>
    <row r="167" spans="1:13" x14ac:dyDescent="0.2">
      <c r="A167" s="35">
        <v>164</v>
      </c>
      <c r="B167" s="36" t="s">
        <v>416</v>
      </c>
      <c r="C167" s="37">
        <v>-0.26510751792688703</v>
      </c>
      <c r="D167" s="38">
        <v>9.4213289193565402E-3</v>
      </c>
      <c r="E167" s="39">
        <v>1.1712007840935703</v>
      </c>
      <c r="F167" s="40">
        <v>3.4682138887761817E-2</v>
      </c>
      <c r="H167" s="41">
        <v>164</v>
      </c>
      <c r="I167" s="36" t="s">
        <v>417</v>
      </c>
      <c r="J167" s="37">
        <v>-0.244849500327943</v>
      </c>
      <c r="K167" s="38">
        <v>1.6783019417493598E-2</v>
      </c>
      <c r="L167" s="39">
        <v>1.1084826311768179</v>
      </c>
      <c r="M167" s="40">
        <v>8.81573895053951E-3</v>
      </c>
    </row>
    <row r="168" spans="1:13" x14ac:dyDescent="0.2">
      <c r="A168" s="35">
        <v>165</v>
      </c>
      <c r="B168" s="36" t="s">
        <v>418</v>
      </c>
      <c r="C168" s="37">
        <v>-0.26424020729973702</v>
      </c>
      <c r="D168" s="38">
        <v>9.6657058602440706E-3</v>
      </c>
      <c r="E168" s="39">
        <v>1.2007361534890817</v>
      </c>
      <c r="F168" s="40">
        <v>2.4630005876402376E-3</v>
      </c>
      <c r="H168" s="41">
        <v>165</v>
      </c>
      <c r="I168" s="36" t="s">
        <v>419</v>
      </c>
      <c r="J168" s="37">
        <v>-0.23713725480008399</v>
      </c>
      <c r="K168" s="38">
        <v>2.0676563988985399E-2</v>
      </c>
      <c r="L168" s="39">
        <v>1.1518502105984627</v>
      </c>
      <c r="M168" s="40">
        <v>3.1660478557459008E-2</v>
      </c>
    </row>
    <row r="169" spans="1:13" x14ac:dyDescent="0.2">
      <c r="A169" s="35">
        <v>166</v>
      </c>
      <c r="B169" s="36" t="s">
        <v>420</v>
      </c>
      <c r="C169" s="37">
        <v>-0.26343576271011898</v>
      </c>
      <c r="D169" s="38">
        <v>9.8973202370049602E-3</v>
      </c>
      <c r="E169" s="39">
        <v>1.1235691863533694</v>
      </c>
      <c r="F169" s="40">
        <v>6.3810657049433329E-3</v>
      </c>
      <c r="H169" s="41">
        <v>166</v>
      </c>
      <c r="I169" s="36" t="s">
        <v>421</v>
      </c>
      <c r="J169" s="37">
        <v>-0.23551164055115301</v>
      </c>
      <c r="K169" s="38">
        <v>2.1589483414130101E-2</v>
      </c>
      <c r="L169" s="39">
        <v>1.2541455159735158</v>
      </c>
      <c r="M169" s="40">
        <v>2.7120146219209114E-2</v>
      </c>
    </row>
    <row r="170" spans="1:13" x14ac:dyDescent="0.2">
      <c r="A170" s="35">
        <v>167</v>
      </c>
      <c r="B170" s="36" t="s">
        <v>422</v>
      </c>
      <c r="C170" s="37">
        <v>-0.26017593860848198</v>
      </c>
      <c r="D170" s="38">
        <v>1.0886408782448301E-2</v>
      </c>
      <c r="E170" s="39">
        <v>1.1188849562761671</v>
      </c>
      <c r="F170" s="40">
        <v>4.5977568296771701E-2</v>
      </c>
      <c r="H170" s="41">
        <v>167</v>
      </c>
      <c r="I170" s="36" t="s">
        <v>423</v>
      </c>
      <c r="J170" s="37">
        <v>-0.23259198292095701</v>
      </c>
      <c r="K170" s="38">
        <v>2.3315915860509E-2</v>
      </c>
      <c r="L170" s="39">
        <v>1.2463947441520868</v>
      </c>
      <c r="M170" s="40">
        <v>1.7163465123842044E-2</v>
      </c>
    </row>
    <row r="171" spans="1:13" x14ac:dyDescent="0.2">
      <c r="A171" s="35">
        <v>168</v>
      </c>
      <c r="B171" s="36" t="s">
        <v>424</v>
      </c>
      <c r="C171" s="37">
        <v>-0.25240719710426601</v>
      </c>
      <c r="D171" s="38">
        <v>1.3598860179713E-2</v>
      </c>
      <c r="E171" s="39">
        <v>1.1276808337991961</v>
      </c>
      <c r="F171" s="40">
        <v>2.9020290770799466E-3</v>
      </c>
      <c r="H171" s="41">
        <v>168</v>
      </c>
      <c r="I171" s="36" t="s">
        <v>425</v>
      </c>
      <c r="J171" s="37">
        <v>-0.22804688719920199</v>
      </c>
      <c r="K171" s="38">
        <v>2.6237663543117899E-2</v>
      </c>
      <c r="L171" s="39">
        <v>1.1324235275982748</v>
      </c>
      <c r="M171" s="40">
        <v>3.8183889714801515E-2</v>
      </c>
    </row>
    <row r="172" spans="1:13" x14ac:dyDescent="0.2">
      <c r="A172" s="35">
        <v>169</v>
      </c>
      <c r="B172" s="36" t="s">
        <v>426</v>
      </c>
      <c r="C172" s="37">
        <v>-0.25070004097002502</v>
      </c>
      <c r="D172" s="38">
        <v>1.4268089544194699E-2</v>
      </c>
      <c r="E172" s="39">
        <v>1.1582457034399525</v>
      </c>
      <c r="F172" s="40">
        <v>1.074135425499175E-2</v>
      </c>
      <c r="H172" s="41">
        <v>169</v>
      </c>
      <c r="I172" s="36" t="s">
        <v>427</v>
      </c>
      <c r="J172" s="37">
        <v>-0.22597851986141099</v>
      </c>
      <c r="K172" s="38">
        <v>2.7667033588820299E-2</v>
      </c>
      <c r="L172" s="39">
        <v>1.1704742270186219</v>
      </c>
      <c r="M172" s="40">
        <v>2.0188624867861819E-2</v>
      </c>
    </row>
    <row r="173" spans="1:13" x14ac:dyDescent="0.2">
      <c r="A173" s="35">
        <v>170</v>
      </c>
      <c r="B173" s="36" t="s">
        <v>428</v>
      </c>
      <c r="C173" s="37">
        <v>-0.24951443129509099</v>
      </c>
      <c r="D173" s="38">
        <v>1.47495168087051E-2</v>
      </c>
      <c r="E173" s="39">
        <v>1.2567502556140686</v>
      </c>
      <c r="F173" s="40">
        <v>1.501208552405703E-3</v>
      </c>
      <c r="H173" s="41">
        <v>170</v>
      </c>
      <c r="I173" s="36" t="s">
        <v>429</v>
      </c>
      <c r="J173" s="37">
        <v>-0.221944038338344</v>
      </c>
      <c r="K173" s="38">
        <v>3.0645755128394101E-2</v>
      </c>
      <c r="L173" s="39">
        <v>1.2724336558439771</v>
      </c>
      <c r="M173" s="40">
        <v>3.6324786615956506E-2</v>
      </c>
    </row>
    <row r="174" spans="1:13" x14ac:dyDescent="0.2">
      <c r="A174" s="35">
        <v>171</v>
      </c>
      <c r="B174" s="36" t="s">
        <v>430</v>
      </c>
      <c r="C174" s="37">
        <v>-0.24862825013190201</v>
      </c>
      <c r="D174" s="38">
        <v>1.5118496840686601E-2</v>
      </c>
      <c r="E174" s="39">
        <v>1.1096301926028687</v>
      </c>
      <c r="F174" s="40">
        <v>2.9850605135604332E-2</v>
      </c>
      <c r="H174" s="42">
        <v>171</v>
      </c>
      <c r="I174" s="43" t="s">
        <v>431</v>
      </c>
      <c r="J174" s="44">
        <v>-0.219495195826196</v>
      </c>
      <c r="K174" s="45">
        <v>3.2582630868692501E-2</v>
      </c>
      <c r="L174" s="46">
        <v>1.1373226905733755</v>
      </c>
      <c r="M174" s="47">
        <v>2.5850623910478963E-2</v>
      </c>
    </row>
    <row r="175" spans="1:13" x14ac:dyDescent="0.2">
      <c r="A175" s="35">
        <v>172</v>
      </c>
      <c r="B175" s="36" t="s">
        <v>432</v>
      </c>
      <c r="C175" s="37">
        <v>-0.24789405115965199</v>
      </c>
      <c r="D175" s="38">
        <v>1.54302270505848E-2</v>
      </c>
      <c r="E175" s="39">
        <v>1.1012373960653881</v>
      </c>
      <c r="F175" s="40">
        <v>4.6218479276300524E-2</v>
      </c>
    </row>
    <row r="176" spans="1:13" x14ac:dyDescent="0.2">
      <c r="A176" s="35">
        <v>173</v>
      </c>
      <c r="B176" s="36" t="s">
        <v>433</v>
      </c>
      <c r="C176" s="37">
        <v>-0.246291935572614</v>
      </c>
      <c r="D176" s="38">
        <v>1.6129839601520601E-2</v>
      </c>
      <c r="E176" s="39">
        <v>1.2246807272009121</v>
      </c>
      <c r="F176" s="40">
        <v>2.5511003082527895E-2</v>
      </c>
    </row>
    <row r="177" spans="1:6" x14ac:dyDescent="0.2">
      <c r="A177" s="35">
        <v>174</v>
      </c>
      <c r="B177" s="36" t="s">
        <v>434</v>
      </c>
      <c r="C177" s="37">
        <v>-0.24587147331297601</v>
      </c>
      <c r="D177" s="38">
        <v>1.6317928899413699E-2</v>
      </c>
      <c r="E177" s="39">
        <v>1.4316754974911881</v>
      </c>
      <c r="F177" s="40">
        <v>1.1788039224746945E-3</v>
      </c>
    </row>
    <row r="178" spans="1:6" x14ac:dyDescent="0.2">
      <c r="A178" s="35">
        <v>175</v>
      </c>
      <c r="B178" s="36" t="s">
        <v>435</v>
      </c>
      <c r="C178" s="37">
        <v>-0.24407950802471501</v>
      </c>
      <c r="D178" s="38">
        <v>1.7140956262273299E-2</v>
      </c>
      <c r="E178" s="39">
        <v>1.1207513498141437</v>
      </c>
      <c r="F178" s="40">
        <v>4.4136578422763424E-2</v>
      </c>
    </row>
    <row r="179" spans="1:6" x14ac:dyDescent="0.2">
      <c r="A179" s="35">
        <v>176</v>
      </c>
      <c r="B179" s="36" t="s">
        <v>436</v>
      </c>
      <c r="C179" s="37">
        <v>-0.243478795853838</v>
      </c>
      <c r="D179" s="38">
        <v>1.7424758470897701E-2</v>
      </c>
      <c r="E179" s="39">
        <v>1.1651780242102319</v>
      </c>
      <c r="F179" s="40">
        <v>4.1042655619430626E-3</v>
      </c>
    </row>
    <row r="180" spans="1:6" x14ac:dyDescent="0.2">
      <c r="A180" s="35">
        <v>177</v>
      </c>
      <c r="B180" s="36" t="s">
        <v>437</v>
      </c>
      <c r="C180" s="37">
        <v>-0.23982989724634099</v>
      </c>
      <c r="D180" s="38">
        <v>1.9237230264492301E-2</v>
      </c>
      <c r="E180" s="39">
        <v>1.1669707736114094</v>
      </c>
      <c r="F180" s="40">
        <v>2.2426702798785687E-2</v>
      </c>
    </row>
    <row r="181" spans="1:6" x14ac:dyDescent="0.2">
      <c r="A181" s="35">
        <v>178</v>
      </c>
      <c r="B181" s="36" t="s">
        <v>438</v>
      </c>
      <c r="C181" s="37">
        <v>-0.23734187664516301</v>
      </c>
      <c r="D181" s="38">
        <v>2.0564032137545801E-2</v>
      </c>
      <c r="E181" s="39">
        <v>1.4149762059169406</v>
      </c>
      <c r="F181" s="40">
        <v>1.2416273694726952E-2</v>
      </c>
    </row>
    <row r="182" spans="1:6" x14ac:dyDescent="0.2">
      <c r="A182" s="35">
        <v>179</v>
      </c>
      <c r="B182" s="36" t="s">
        <v>439</v>
      </c>
      <c r="C182" s="37">
        <v>-0.226205876331629</v>
      </c>
      <c r="D182" s="38">
        <v>2.7506751919583999E-2</v>
      </c>
      <c r="E182" s="39">
        <v>1.2192347141145721</v>
      </c>
      <c r="F182" s="40">
        <v>1.3417103324487855E-2</v>
      </c>
    </row>
    <row r="183" spans="1:6" x14ac:dyDescent="0.2">
      <c r="A183" s="35">
        <v>180</v>
      </c>
      <c r="B183" s="36" t="s">
        <v>440</v>
      </c>
      <c r="C183" s="37">
        <v>-0.22438964915116599</v>
      </c>
      <c r="D183" s="38">
        <v>2.8809421549886399E-2</v>
      </c>
      <c r="E183" s="39">
        <v>1.2501743369767506</v>
      </c>
      <c r="F183" s="40">
        <v>4.1736078868757692E-3</v>
      </c>
    </row>
    <row r="184" spans="1:6" x14ac:dyDescent="0.2">
      <c r="A184" s="35">
        <v>181</v>
      </c>
      <c r="B184" s="36" t="s">
        <v>441</v>
      </c>
      <c r="C184" s="37">
        <v>-0.22073582867642499</v>
      </c>
      <c r="D184" s="38">
        <v>3.15888565160347E-2</v>
      </c>
      <c r="E184" s="39">
        <v>1.1987229661809886</v>
      </c>
      <c r="F184" s="40">
        <v>1.205097667872781E-3</v>
      </c>
    </row>
    <row r="185" spans="1:6" x14ac:dyDescent="0.2">
      <c r="A185" s="35">
        <v>182</v>
      </c>
      <c r="B185" s="36" t="s">
        <v>442</v>
      </c>
      <c r="C185" s="37">
        <v>-0.21482610981683201</v>
      </c>
      <c r="D185" s="38">
        <v>3.6561954681779703E-2</v>
      </c>
      <c r="E185" s="39">
        <v>1.1984237488295499</v>
      </c>
      <c r="F185" s="40">
        <v>3.7683682471191166E-2</v>
      </c>
    </row>
    <row r="186" spans="1:6" x14ac:dyDescent="0.2">
      <c r="A186" s="35">
        <v>183</v>
      </c>
      <c r="B186" s="36" t="s">
        <v>443</v>
      </c>
      <c r="C186" s="37">
        <v>-0.214121002572535</v>
      </c>
      <c r="D186" s="38">
        <v>3.7196913858274602E-2</v>
      </c>
      <c r="E186" s="39">
        <v>1.1578983470967936</v>
      </c>
      <c r="F186" s="40">
        <v>4.4940140285130374E-2</v>
      </c>
    </row>
    <row r="187" spans="1:6" x14ac:dyDescent="0.2">
      <c r="A187" s="52">
        <v>184</v>
      </c>
      <c r="B187" s="43" t="s">
        <v>444</v>
      </c>
      <c r="C187" s="44">
        <v>-0.212941568375831</v>
      </c>
      <c r="D187" s="45">
        <v>3.8279646202839003E-2</v>
      </c>
      <c r="E187" s="46">
        <v>1.1415164514919378</v>
      </c>
      <c r="F187" s="47">
        <v>2.8850177277174615E-3</v>
      </c>
    </row>
  </sheetData>
  <mergeCells count="6">
    <mergeCell ref="A1:F1"/>
    <mergeCell ref="H1:M1"/>
    <mergeCell ref="C2:D2"/>
    <mergeCell ref="E2:F2"/>
    <mergeCell ref="J2:K2"/>
    <mergeCell ref="L2:M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&amp;S4</vt:lpstr>
      <vt:lpstr>Table S5</vt:lpstr>
      <vt:lpstr>Table S6</vt:lpstr>
      <vt:lpstr>Table S7&amp;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11T07:35:54Z</dcterms:modified>
</cp:coreProperties>
</file>